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eeunha1/Desktop/Submition Paper/Published/2021, MS_Scientific Reports (MuPaC transcriptome)/2021, MS_PlosOne/Revision 1/"/>
    </mc:Choice>
  </mc:AlternateContent>
  <xr:revisionPtr revIDLastSave="0" documentId="13_ncr:1_{8C66AA56-A30C-0D4E-9FB4-6A9462CCF86F}" xr6:coauthVersionLast="45" xr6:coauthVersionMax="45" xr10:uidLastSave="{00000000-0000-0000-0000-000000000000}"/>
  <bookViews>
    <workbookView xWindow="3140" yWindow="2000" windowWidth="27340" windowHeight="17500" xr2:uid="{00000000-000D-0000-FFFF-FFFF00000000}"/>
  </bookViews>
  <sheets>
    <sheet name="Table S4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3" i="1" l="1"/>
  <c r="J43" i="1"/>
  <c r="K43" i="1"/>
  <c r="L43" i="1"/>
  <c r="I70" i="1"/>
  <c r="J70" i="1"/>
  <c r="K70" i="1"/>
  <c r="L70" i="1"/>
  <c r="I45" i="1"/>
  <c r="J45" i="1"/>
  <c r="K45" i="1"/>
  <c r="L45" i="1"/>
  <c r="I54" i="1"/>
  <c r="J54" i="1"/>
  <c r="K54" i="1"/>
  <c r="L54" i="1"/>
  <c r="I24" i="1"/>
  <c r="J24" i="1"/>
  <c r="K24" i="1"/>
  <c r="L24" i="1"/>
  <c r="I44" i="1"/>
  <c r="J44" i="1"/>
  <c r="K44" i="1"/>
  <c r="L44" i="1"/>
  <c r="I69" i="1"/>
  <c r="J69" i="1"/>
  <c r="K69" i="1"/>
  <c r="L69" i="1"/>
  <c r="I65" i="1"/>
  <c r="J65" i="1"/>
  <c r="K65" i="1"/>
  <c r="L65" i="1"/>
  <c r="I25" i="1"/>
  <c r="J25" i="1"/>
  <c r="K25" i="1"/>
  <c r="L25" i="1"/>
  <c r="I77" i="1"/>
  <c r="J77" i="1"/>
  <c r="K77" i="1"/>
  <c r="L77" i="1"/>
  <c r="I5" i="1"/>
  <c r="J5" i="1"/>
  <c r="K5" i="1"/>
  <c r="L5" i="1"/>
  <c r="I17" i="1"/>
  <c r="J17" i="1"/>
  <c r="K17" i="1"/>
  <c r="L17" i="1"/>
  <c r="I57" i="1"/>
  <c r="J57" i="1"/>
  <c r="K57" i="1"/>
  <c r="L57" i="1"/>
  <c r="I21" i="1"/>
  <c r="J21" i="1"/>
  <c r="K21" i="1"/>
  <c r="L21" i="1"/>
  <c r="I27" i="1"/>
  <c r="J27" i="1"/>
  <c r="K27" i="1"/>
  <c r="L27" i="1"/>
  <c r="I66" i="1"/>
  <c r="J66" i="1"/>
  <c r="K66" i="1"/>
  <c r="L66" i="1"/>
  <c r="I78" i="1"/>
  <c r="J78" i="1"/>
  <c r="K78" i="1"/>
  <c r="L78" i="1"/>
  <c r="I35" i="1"/>
  <c r="J35" i="1"/>
  <c r="K35" i="1"/>
  <c r="L35" i="1"/>
  <c r="I58" i="1"/>
  <c r="J58" i="1"/>
  <c r="K58" i="1"/>
  <c r="L58" i="1"/>
  <c r="I56" i="1"/>
  <c r="J56" i="1"/>
  <c r="K56" i="1"/>
  <c r="L56" i="1"/>
  <c r="I71" i="1"/>
  <c r="J71" i="1"/>
  <c r="K71" i="1"/>
  <c r="L71" i="1"/>
  <c r="I73" i="1"/>
  <c r="J73" i="1"/>
  <c r="K73" i="1"/>
  <c r="L73" i="1"/>
  <c r="I55" i="1"/>
  <c r="J55" i="1"/>
  <c r="K55" i="1"/>
  <c r="L55" i="1"/>
  <c r="I23" i="1"/>
  <c r="J23" i="1"/>
  <c r="K23" i="1"/>
  <c r="L23" i="1"/>
  <c r="I62" i="1"/>
  <c r="J62" i="1"/>
  <c r="K62" i="1"/>
  <c r="L62" i="1"/>
  <c r="I67" i="1"/>
  <c r="J67" i="1"/>
  <c r="K67" i="1"/>
  <c r="L67" i="1"/>
  <c r="I6" i="1"/>
  <c r="J6" i="1"/>
  <c r="K6" i="1"/>
  <c r="L6" i="1"/>
  <c r="I72" i="1"/>
  <c r="J72" i="1"/>
  <c r="K72" i="1"/>
  <c r="L72" i="1"/>
  <c r="I36" i="1"/>
  <c r="J36" i="1"/>
  <c r="K36" i="1"/>
  <c r="L36" i="1"/>
  <c r="I38" i="1"/>
  <c r="J38" i="1"/>
  <c r="K38" i="1"/>
  <c r="L38" i="1"/>
  <c r="I50" i="1"/>
  <c r="J50" i="1"/>
  <c r="K50" i="1"/>
  <c r="L50" i="1"/>
  <c r="I37" i="1"/>
  <c r="J37" i="1"/>
  <c r="K37" i="1"/>
  <c r="L37" i="1"/>
  <c r="I28" i="1"/>
  <c r="J28" i="1"/>
  <c r="K28" i="1"/>
  <c r="L28" i="1"/>
  <c r="I42" i="1"/>
  <c r="J42" i="1"/>
  <c r="K42" i="1"/>
  <c r="L42" i="1"/>
  <c r="I41" i="1"/>
  <c r="J41" i="1"/>
  <c r="K41" i="1"/>
  <c r="L41" i="1"/>
  <c r="I29" i="1"/>
  <c r="J29" i="1"/>
  <c r="K29" i="1"/>
  <c r="L29" i="1"/>
  <c r="I49" i="1"/>
  <c r="J49" i="1"/>
  <c r="K49" i="1"/>
  <c r="L49" i="1"/>
  <c r="I59" i="1"/>
  <c r="J59" i="1"/>
  <c r="K59" i="1"/>
  <c r="L59" i="1"/>
  <c r="I76" i="1"/>
  <c r="J76" i="1"/>
  <c r="K76" i="1"/>
  <c r="L76" i="1"/>
  <c r="I74" i="1"/>
  <c r="J74" i="1"/>
  <c r="K74" i="1"/>
  <c r="L74" i="1"/>
  <c r="I60" i="1"/>
  <c r="J60" i="1"/>
  <c r="K60" i="1"/>
  <c r="L60" i="1"/>
  <c r="J9" i="1"/>
  <c r="K9" i="1"/>
  <c r="L9" i="1"/>
  <c r="J14" i="1"/>
  <c r="K14" i="1"/>
  <c r="L14" i="1"/>
  <c r="J34" i="1"/>
  <c r="K34" i="1"/>
  <c r="L34" i="1"/>
  <c r="J11" i="1"/>
  <c r="K11" i="1"/>
  <c r="L11" i="1"/>
  <c r="J7" i="1"/>
  <c r="K7" i="1"/>
  <c r="L7" i="1"/>
  <c r="J63" i="1"/>
  <c r="K63" i="1"/>
  <c r="L63" i="1"/>
  <c r="J15" i="1"/>
  <c r="K15" i="1"/>
  <c r="L15" i="1"/>
  <c r="J20" i="1"/>
  <c r="K20" i="1"/>
  <c r="L20" i="1"/>
  <c r="J16" i="1"/>
  <c r="K16" i="1"/>
  <c r="L16" i="1"/>
  <c r="J8" i="1"/>
  <c r="K8" i="1"/>
  <c r="L8" i="1"/>
  <c r="J46" i="1"/>
  <c r="K46" i="1"/>
  <c r="L46" i="1"/>
  <c r="J10" i="1"/>
  <c r="K10" i="1"/>
  <c r="L10" i="1"/>
  <c r="J40" i="1"/>
  <c r="K40" i="1"/>
  <c r="L40" i="1"/>
  <c r="J33" i="1"/>
  <c r="K33" i="1"/>
  <c r="L33" i="1"/>
  <c r="J47" i="1"/>
  <c r="K47" i="1"/>
  <c r="L47" i="1"/>
  <c r="J19" i="1"/>
  <c r="K19" i="1"/>
  <c r="L19" i="1"/>
  <c r="J31" i="1"/>
  <c r="K31" i="1"/>
  <c r="L31" i="1"/>
  <c r="J68" i="1"/>
  <c r="K68" i="1"/>
  <c r="L68" i="1"/>
  <c r="J61" i="1"/>
  <c r="K61" i="1"/>
  <c r="L61" i="1"/>
  <c r="J30" i="1"/>
  <c r="K30" i="1"/>
  <c r="L30" i="1"/>
  <c r="J12" i="1"/>
  <c r="K12" i="1"/>
  <c r="L12" i="1"/>
  <c r="J13" i="1"/>
  <c r="K13" i="1"/>
  <c r="L13" i="1"/>
  <c r="J22" i="1"/>
  <c r="K22" i="1"/>
  <c r="L22" i="1"/>
  <c r="J51" i="1"/>
  <c r="K51" i="1"/>
  <c r="L51" i="1"/>
  <c r="J18" i="1"/>
  <c r="K18" i="1"/>
  <c r="L18" i="1"/>
  <c r="J52" i="1"/>
  <c r="K52" i="1"/>
  <c r="L52" i="1"/>
  <c r="J53" i="1"/>
  <c r="K53" i="1"/>
  <c r="L53" i="1"/>
  <c r="J64" i="1"/>
  <c r="K64" i="1"/>
  <c r="L64" i="1"/>
  <c r="J75" i="1"/>
  <c r="K75" i="1"/>
  <c r="L75" i="1"/>
  <c r="J39" i="1"/>
  <c r="K39" i="1"/>
  <c r="L39" i="1"/>
  <c r="J48" i="1"/>
  <c r="K48" i="1"/>
  <c r="L48" i="1"/>
  <c r="J32" i="1"/>
  <c r="K32" i="1"/>
  <c r="L32" i="1"/>
  <c r="L26" i="1"/>
  <c r="K26" i="1"/>
  <c r="J26" i="1"/>
  <c r="I9" i="1"/>
  <c r="I14" i="1"/>
  <c r="I34" i="1"/>
  <c r="I11" i="1"/>
  <c r="I7" i="1"/>
  <c r="I63" i="1"/>
  <c r="I15" i="1"/>
  <c r="I20" i="1"/>
  <c r="I16" i="1"/>
  <c r="I8" i="1"/>
  <c r="I46" i="1"/>
  <c r="I10" i="1"/>
  <c r="I40" i="1"/>
  <c r="I33" i="1"/>
  <c r="I47" i="1"/>
  <c r="I19" i="1"/>
  <c r="I31" i="1"/>
  <c r="I68" i="1"/>
  <c r="I61" i="1"/>
  <c r="I30" i="1"/>
  <c r="I12" i="1"/>
  <c r="I13" i="1"/>
  <c r="I22" i="1"/>
  <c r="I51" i="1"/>
  <c r="I18" i="1"/>
  <c r="I52" i="1"/>
  <c r="I53" i="1"/>
  <c r="I64" i="1"/>
  <c r="I75" i="1"/>
  <c r="I39" i="1"/>
  <c r="I48" i="1"/>
  <c r="I32" i="1"/>
  <c r="I26" i="1"/>
  <c r="D5" i="1"/>
  <c r="D59" i="1"/>
  <c r="D52" i="1"/>
  <c r="D51" i="1"/>
  <c r="D74" i="1"/>
  <c r="D47" i="1"/>
  <c r="D6" i="1"/>
  <c r="D46" i="1"/>
  <c r="D64" i="1"/>
  <c r="D19" i="1"/>
  <c r="D66" i="1"/>
  <c r="D78" i="1"/>
  <c r="D15" i="1"/>
  <c r="D68" i="1"/>
  <c r="D48" i="1"/>
  <c r="D73" i="1"/>
  <c r="D56" i="1"/>
  <c r="D49" i="1"/>
  <c r="D50" i="1"/>
  <c r="D37" i="1"/>
  <c r="D40" i="1"/>
  <c r="D26" i="1"/>
  <c r="D76" i="1"/>
  <c r="D10" i="1"/>
  <c r="D7" i="1"/>
  <c r="D9" i="1"/>
  <c r="D35" i="1"/>
  <c r="D21" i="1"/>
  <c r="D41" i="1"/>
  <c r="D43" i="1"/>
  <c r="D62" i="1"/>
  <c r="D28" i="1"/>
  <c r="D55" i="1"/>
  <c r="D42" i="1"/>
  <c r="D29" i="1"/>
  <c r="D22" i="1"/>
  <c r="D63" i="1"/>
  <c r="D75" i="1"/>
  <c r="D20" i="1"/>
  <c r="D69" i="1"/>
  <c r="D18" i="1"/>
  <c r="D25" i="1"/>
  <c r="D16" i="1"/>
  <c r="D32" i="1"/>
  <c r="D33" i="1"/>
  <c r="D36" i="1"/>
  <c r="D77" i="1"/>
  <c r="D23" i="1"/>
  <c r="D54" i="1"/>
  <c r="D12" i="1"/>
  <c r="D71" i="1"/>
  <c r="D60" i="1"/>
  <c r="D24" i="1"/>
  <c r="D70" i="1"/>
  <c r="D57" i="1"/>
  <c r="D45" i="1"/>
  <c r="D27" i="1"/>
  <c r="D13" i="1"/>
  <c r="D38" i="1"/>
  <c r="D34" i="1"/>
  <c r="D14" i="1"/>
  <c r="D72" i="1"/>
  <c r="D30" i="1"/>
  <c r="D44" i="1"/>
  <c r="D53" i="1"/>
  <c r="D67" i="1"/>
  <c r="D65" i="1"/>
  <c r="D11" i="1"/>
  <c r="D31" i="1"/>
  <c r="D17" i="1"/>
  <c r="D8" i="1"/>
  <c r="D61" i="1"/>
  <c r="D39" i="1"/>
  <c r="D58" i="1"/>
</calcChain>
</file>

<file path=xl/sharedStrings.xml><?xml version="1.0" encoding="utf-8"?>
<sst xmlns="http://schemas.openxmlformats.org/spreadsheetml/2006/main" count="92" uniqueCount="90">
  <si>
    <t>A430110N23Rik</t>
  </si>
  <si>
    <t>Adam19</t>
  </si>
  <si>
    <t>Adamdec1</t>
  </si>
  <si>
    <t>Agt</t>
  </si>
  <si>
    <t>Bmp2</t>
  </si>
  <si>
    <t>Bmp4</t>
  </si>
  <si>
    <t>Bmp5</t>
  </si>
  <si>
    <t>Bmp7</t>
  </si>
  <si>
    <t>Cald1</t>
  </si>
  <si>
    <t>Ccdc3</t>
  </si>
  <si>
    <t>Col16a1</t>
  </si>
  <si>
    <t>Col1a1</t>
  </si>
  <si>
    <t>Col1a2</t>
  </si>
  <si>
    <t>Col3a1</t>
  </si>
  <si>
    <t>Col4a5</t>
  </si>
  <si>
    <t>Col4a6</t>
  </si>
  <si>
    <t>Col5a1</t>
  </si>
  <si>
    <t>Col5a2</t>
  </si>
  <si>
    <t>Col6a1</t>
  </si>
  <si>
    <t>Col6a2</t>
  </si>
  <si>
    <t>Col6a3</t>
  </si>
  <si>
    <t>Col6a4</t>
  </si>
  <si>
    <t>Crispld2</t>
  </si>
  <si>
    <t>Cxcl14</t>
  </si>
  <si>
    <t>Cyr61</t>
  </si>
  <si>
    <t>Dkk3</t>
  </si>
  <si>
    <t>Dnm1</t>
  </si>
  <si>
    <t>Dpt</t>
  </si>
  <si>
    <t>Efemp1</t>
  </si>
  <si>
    <t>Emilin1</t>
  </si>
  <si>
    <t>F2r</t>
  </si>
  <si>
    <t>Fn1</t>
  </si>
  <si>
    <t>Fndc1</t>
  </si>
  <si>
    <t>Foxf1a</t>
  </si>
  <si>
    <t>Gja1</t>
  </si>
  <si>
    <t>Gm13889</t>
  </si>
  <si>
    <t>Gpx3</t>
  </si>
  <si>
    <t>Htra1</t>
  </si>
  <si>
    <t>Ifitm1</t>
  </si>
  <si>
    <t>Igsf10</t>
  </si>
  <si>
    <t>Lama4</t>
  </si>
  <si>
    <t>Lama5</t>
  </si>
  <si>
    <t>Lamb1</t>
  </si>
  <si>
    <t>Lamc1</t>
  </si>
  <si>
    <t>Lgals1</t>
  </si>
  <si>
    <t>Lhfp</t>
  </si>
  <si>
    <t>Loxl2</t>
  </si>
  <si>
    <t>Mmp2</t>
  </si>
  <si>
    <t>Mxra8</t>
  </si>
  <si>
    <t>Nbl1</t>
  </si>
  <si>
    <t>Nid1</t>
  </si>
  <si>
    <t>Ogn</t>
  </si>
  <si>
    <t>Pcolce</t>
  </si>
  <si>
    <t>Pcsk6</t>
  </si>
  <si>
    <t>Pdgfra</t>
  </si>
  <si>
    <t>Pdlim3</t>
  </si>
  <si>
    <t>Plau</t>
  </si>
  <si>
    <t>Pmepa1</t>
  </si>
  <si>
    <t>Podn</t>
  </si>
  <si>
    <t>Ppp1r14a</t>
  </si>
  <si>
    <t>Procr</t>
  </si>
  <si>
    <t>Rcn3</t>
  </si>
  <si>
    <t>Sema3f</t>
  </si>
  <si>
    <t>Sept4</t>
  </si>
  <si>
    <t>Serpinh1</t>
  </si>
  <si>
    <t>Sparcl1</t>
  </si>
  <si>
    <t>Srpx2</t>
  </si>
  <si>
    <t>Syt13</t>
  </si>
  <si>
    <t>Tgfbi</t>
  </si>
  <si>
    <t>Thbd</t>
  </si>
  <si>
    <t>Tmem119</t>
  </si>
  <si>
    <t>Tmem158</t>
  </si>
  <si>
    <t>Tnc</t>
  </si>
  <si>
    <t>Twsg1</t>
  </si>
  <si>
    <t>Gene</t>
  </si>
  <si>
    <t>SMC</t>
  </si>
  <si>
    <t>ICC</t>
  </si>
  <si>
    <t>Mu</t>
  </si>
  <si>
    <t>SM</t>
  </si>
  <si>
    <t>Mu/SM</t>
  </si>
  <si>
    <t>Expression (FPKM)</t>
  </si>
  <si>
    <t>Specificity</t>
  </si>
  <si>
    <t>Sort by muPaC (high to low), cut off 100 in muPaC, cut off 10 fold in muPaC/mu, sort by mu/sm, cut off 65 fold in muPaC/smPaC</t>
  </si>
  <si>
    <t>MuPαC</t>
  </si>
  <si>
    <t>MuPαC/mu</t>
  </si>
  <si>
    <t>SMPaC</t>
  </si>
  <si>
    <t>MuPaC/ICC</t>
  </si>
  <si>
    <t>MuPaC/SMC</t>
  </si>
  <si>
    <t>MuPaC/SMPaC</t>
  </si>
  <si>
    <r>
      <rPr>
        <b/>
        <sz val="11"/>
        <color theme="1"/>
        <rFont val="Arial"/>
        <family val="2"/>
      </rPr>
      <t>Supplementary Table 4</t>
    </r>
    <r>
      <rPr>
        <sz val="11"/>
        <color theme="1"/>
        <rFont val="Arial"/>
        <family val="2"/>
      </rPr>
      <t>. List of genes highly and selectively expressed in colonic Mu and MuPα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ourier New"/>
      <family val="3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4" fontId="18" fillId="0" borderId="0" xfId="0" applyNumberFormat="1" applyFont="1"/>
    <xf numFmtId="0" fontId="19" fillId="0" borderId="0" xfId="0" applyFont="1"/>
    <xf numFmtId="4" fontId="21" fillId="33" borderId="10" xfId="0" applyNumberFormat="1" applyFont="1" applyFill="1" applyBorder="1" applyAlignment="1">
      <alignment horizontal="center" vertical="center"/>
    </xf>
    <xf numFmtId="1" fontId="20" fillId="33" borderId="10" xfId="0" applyNumberFormat="1" applyFont="1" applyFill="1" applyBorder="1" applyAlignment="1">
      <alignment horizontal="center" vertical="center"/>
    </xf>
    <xf numFmtId="49" fontId="22" fillId="33" borderId="10" xfId="0" applyNumberFormat="1" applyFont="1" applyFill="1" applyBorder="1"/>
    <xf numFmtId="3" fontId="22" fillId="33" borderId="10" xfId="0" applyNumberFormat="1" applyFont="1" applyFill="1" applyBorder="1" applyAlignment="1">
      <alignment horizontal="center" vertical="center"/>
    </xf>
    <xf numFmtId="49" fontId="23" fillId="33" borderId="10" xfId="0" applyNumberFormat="1" applyFont="1" applyFill="1" applyBorder="1"/>
    <xf numFmtId="3" fontId="23" fillId="33" borderId="10" xfId="0" applyNumberFormat="1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23" fillId="0" borderId="0" xfId="0" applyFont="1"/>
    <xf numFmtId="4" fontId="21" fillId="0" borderId="10" xfId="0" applyNumberFormat="1" applyFont="1" applyBorder="1" applyAlignment="1">
      <alignment horizontal="center" vertical="center"/>
    </xf>
    <xf numFmtId="4" fontId="21" fillId="0" borderId="10" xfId="0" applyNumberFormat="1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33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80"/>
  <sheetViews>
    <sheetView tabSelected="1" zoomScaleNormal="100" workbookViewId="0">
      <pane ySplit="4" topLeftCell="A5" activePane="bottomLeft" state="frozen"/>
      <selection pane="bottomLeft" activeCell="P21" sqref="P21"/>
    </sheetView>
  </sheetViews>
  <sheetFormatPr baseColWidth="10" defaultColWidth="9.1640625" defaultRowHeight="14" x14ac:dyDescent="0.2"/>
  <cols>
    <col min="1" max="1" width="16" style="1" bestFit="1" customWidth="1"/>
    <col min="2" max="2" width="10.5" style="2" customWidth="1"/>
    <col min="3" max="3" width="10.1640625" style="2" customWidth="1"/>
    <col min="4" max="4" width="13.6640625" style="1" bestFit="1" customWidth="1"/>
    <col min="5" max="7" width="6.6640625" style="1" bestFit="1" customWidth="1"/>
    <col min="8" max="8" width="9.83203125" style="1" customWidth="1"/>
    <col min="9" max="9" width="6.6640625" style="1" bestFit="1" customWidth="1"/>
    <col min="10" max="11" width="13.6640625" style="1" customWidth="1"/>
    <col min="12" max="12" width="18.33203125" style="1" customWidth="1"/>
    <col min="13" max="16384" width="9.1640625" style="1"/>
  </cols>
  <sheetData>
    <row r="1" spans="1:12" ht="15" x14ac:dyDescent="0.2">
      <c r="A1" s="11" t="s">
        <v>89</v>
      </c>
    </row>
    <row r="3" spans="1:12" ht="15" customHeight="1" x14ac:dyDescent="0.2">
      <c r="A3" s="15" t="s">
        <v>74</v>
      </c>
      <c r="B3" s="13" t="s">
        <v>80</v>
      </c>
      <c r="C3" s="13"/>
      <c r="D3" s="10" t="s">
        <v>81</v>
      </c>
      <c r="E3" s="14" t="s">
        <v>80</v>
      </c>
      <c r="F3" s="14"/>
      <c r="G3" s="14"/>
      <c r="H3" s="14"/>
      <c r="I3" s="14" t="s">
        <v>81</v>
      </c>
      <c r="J3" s="14"/>
      <c r="K3" s="14"/>
      <c r="L3" s="14"/>
    </row>
    <row r="4" spans="1:12" ht="15" x14ac:dyDescent="0.2">
      <c r="A4" s="15"/>
      <c r="B4" s="4" t="s">
        <v>77</v>
      </c>
      <c r="C4" s="12" t="s">
        <v>83</v>
      </c>
      <c r="D4" s="5" t="s">
        <v>84</v>
      </c>
      <c r="E4" s="4" t="s">
        <v>78</v>
      </c>
      <c r="F4" s="4" t="s">
        <v>76</v>
      </c>
      <c r="G4" s="4" t="s">
        <v>75</v>
      </c>
      <c r="H4" s="4" t="s">
        <v>85</v>
      </c>
      <c r="I4" s="4" t="s">
        <v>79</v>
      </c>
      <c r="J4" s="4" t="s">
        <v>86</v>
      </c>
      <c r="K4" s="4" t="s">
        <v>87</v>
      </c>
      <c r="L4" s="4" t="s">
        <v>88</v>
      </c>
    </row>
    <row r="5" spans="1:12" ht="15" x14ac:dyDescent="0.2">
      <c r="A5" s="6" t="s">
        <v>2</v>
      </c>
      <c r="B5" s="7">
        <v>226.21780000000001</v>
      </c>
      <c r="C5" s="7">
        <v>2445.0659999999998</v>
      </c>
      <c r="D5" s="7">
        <f t="shared" ref="D5:D36" si="0">(C5/B5)</f>
        <v>10.808459811738951</v>
      </c>
      <c r="E5" s="7">
        <v>0.52115500000000003</v>
      </c>
      <c r="F5" s="7">
        <v>1.4249369999999999</v>
      </c>
      <c r="G5" s="7">
        <v>6.8160899999999996E-2</v>
      </c>
      <c r="H5" s="7">
        <v>5.0480859999999996</v>
      </c>
      <c r="I5" s="7">
        <f t="shared" ref="I5:I36" si="1">(B5/E5)</f>
        <v>434.07009430975427</v>
      </c>
      <c r="J5" s="7">
        <f t="shared" ref="J5:J36" si="2">(C5/F5)</f>
        <v>1715.9116508308789</v>
      </c>
      <c r="K5" s="7">
        <f t="shared" ref="K5:K36" si="3">(C5/G5)</f>
        <v>35871.973521476386</v>
      </c>
      <c r="L5" s="7">
        <f t="shared" ref="L5:L36" si="4">(C5/H5)</f>
        <v>484.35506051204356</v>
      </c>
    </row>
    <row r="6" spans="1:12" ht="15" x14ac:dyDescent="0.2">
      <c r="A6" s="6" t="s">
        <v>31</v>
      </c>
      <c r="B6" s="7">
        <v>87.089247599999993</v>
      </c>
      <c r="C6" s="7">
        <v>1034.305204</v>
      </c>
      <c r="D6" s="7">
        <f t="shared" si="0"/>
        <v>11.876382360662397</v>
      </c>
      <c r="E6" s="7">
        <v>3.8577387000000001</v>
      </c>
      <c r="F6" s="7">
        <v>7.973376</v>
      </c>
      <c r="G6" s="7">
        <v>2.1820349999999999</v>
      </c>
      <c r="H6" s="7">
        <v>3.2033269999999998</v>
      </c>
      <c r="I6" s="7">
        <f t="shared" si="1"/>
        <v>22.575206454496254</v>
      </c>
      <c r="J6" s="7">
        <f t="shared" si="2"/>
        <v>129.71985818804984</v>
      </c>
      <c r="K6" s="7">
        <f t="shared" si="3"/>
        <v>474.00944714452334</v>
      </c>
      <c r="L6" s="7">
        <f t="shared" si="4"/>
        <v>322.88467708729081</v>
      </c>
    </row>
    <row r="7" spans="1:12" ht="15" x14ac:dyDescent="0.2">
      <c r="A7" s="6" t="s">
        <v>56</v>
      </c>
      <c r="B7" s="7">
        <v>14.7612486</v>
      </c>
      <c r="C7" s="7">
        <v>310.52246000000002</v>
      </c>
      <c r="D7" s="7">
        <f t="shared" si="0"/>
        <v>21.036327509584794</v>
      </c>
      <c r="E7" s="7">
        <v>3.8494660000000001</v>
      </c>
      <c r="F7" s="7">
        <v>0.45784599999999998</v>
      </c>
      <c r="G7" s="7">
        <v>5.1135390000000003</v>
      </c>
      <c r="H7" s="7">
        <v>1.74854</v>
      </c>
      <c r="I7" s="7">
        <f t="shared" si="1"/>
        <v>3.8346224125631969</v>
      </c>
      <c r="J7" s="7">
        <f t="shared" si="2"/>
        <v>678.2246869034567</v>
      </c>
      <c r="K7" s="7">
        <f t="shared" si="3"/>
        <v>60.725548392219167</v>
      </c>
      <c r="L7" s="7">
        <f t="shared" si="4"/>
        <v>177.58956615233282</v>
      </c>
    </row>
    <row r="8" spans="1:12" ht="15" x14ac:dyDescent="0.2">
      <c r="A8" s="6" t="s">
        <v>21</v>
      </c>
      <c r="B8" s="7">
        <v>5.1105393000000001</v>
      </c>
      <c r="C8" s="7">
        <v>102.95409840000001</v>
      </c>
      <c r="D8" s="7">
        <f t="shared" si="0"/>
        <v>20.145446958993155</v>
      </c>
      <c r="E8" s="7">
        <v>0.13307060000000001</v>
      </c>
      <c r="F8" s="7">
        <v>0.331681</v>
      </c>
      <c r="G8" s="7">
        <v>0.42398619999999998</v>
      </c>
      <c r="H8" s="7">
        <v>0.64890400000000004</v>
      </c>
      <c r="I8" s="7">
        <f t="shared" si="1"/>
        <v>38.404721253229489</v>
      </c>
      <c r="J8" s="7">
        <f t="shared" si="2"/>
        <v>310.4009527226462</v>
      </c>
      <c r="K8" s="7">
        <f t="shared" si="3"/>
        <v>242.82417305091536</v>
      </c>
      <c r="L8" s="7">
        <f t="shared" si="4"/>
        <v>158.65844315954286</v>
      </c>
    </row>
    <row r="9" spans="1:12" ht="15" x14ac:dyDescent="0.2">
      <c r="A9" s="6" t="s">
        <v>60</v>
      </c>
      <c r="B9" s="7">
        <v>12.333378</v>
      </c>
      <c r="C9" s="7">
        <v>309.72559000000001</v>
      </c>
      <c r="D9" s="7">
        <f t="shared" si="0"/>
        <v>25.112794726635315</v>
      </c>
      <c r="E9" s="7">
        <v>1.963328</v>
      </c>
      <c r="F9" s="7">
        <v>3.3337699999999999</v>
      </c>
      <c r="G9" s="7">
        <v>0.55938220000000005</v>
      </c>
      <c r="H9" s="7">
        <v>2.1369820000000002</v>
      </c>
      <c r="I9" s="7">
        <f t="shared" si="1"/>
        <v>6.2818734312351276</v>
      </c>
      <c r="J9" s="7">
        <f t="shared" si="2"/>
        <v>92.905506378664398</v>
      </c>
      <c r="K9" s="7">
        <f t="shared" si="3"/>
        <v>553.69225191648923</v>
      </c>
      <c r="L9" s="7">
        <f t="shared" si="4"/>
        <v>144.93598448653287</v>
      </c>
    </row>
    <row r="10" spans="1:12" ht="15" x14ac:dyDescent="0.2">
      <c r="A10" s="6" t="s">
        <v>6</v>
      </c>
      <c r="B10" s="7">
        <v>17.181000000000001</v>
      </c>
      <c r="C10" s="7">
        <v>312.15980000000002</v>
      </c>
      <c r="D10" s="7">
        <f t="shared" si="0"/>
        <v>18.168895873348465</v>
      </c>
      <c r="E10" s="7">
        <v>2.084314</v>
      </c>
      <c r="F10" s="7">
        <v>2.6972146000000001</v>
      </c>
      <c r="G10" s="7">
        <v>0.53769100000000003</v>
      </c>
      <c r="H10" s="7">
        <v>2.5821049999999999</v>
      </c>
      <c r="I10" s="7">
        <f t="shared" si="1"/>
        <v>8.242999855108204</v>
      </c>
      <c r="J10" s="7">
        <f t="shared" si="2"/>
        <v>115.73413550408632</v>
      </c>
      <c r="K10" s="7">
        <f t="shared" si="3"/>
        <v>580.55611866294953</v>
      </c>
      <c r="L10" s="7">
        <f t="shared" si="4"/>
        <v>120.89353453868067</v>
      </c>
    </row>
    <row r="11" spans="1:12" ht="15" x14ac:dyDescent="0.2">
      <c r="A11" s="6" t="s">
        <v>7</v>
      </c>
      <c r="B11" s="7">
        <v>5.1245000000000003</v>
      </c>
      <c r="C11" s="7">
        <v>116.67872800000001</v>
      </c>
      <c r="D11" s="7">
        <f t="shared" si="0"/>
        <v>22.768802419748269</v>
      </c>
      <c r="E11" s="7">
        <v>1.4794802</v>
      </c>
      <c r="F11" s="7">
        <v>10.445970000000001</v>
      </c>
      <c r="G11" s="7">
        <v>9.0185600000000005E-2</v>
      </c>
      <c r="H11" s="7">
        <v>1.368746</v>
      </c>
      <c r="I11" s="7">
        <f t="shared" si="1"/>
        <v>3.4637165134078849</v>
      </c>
      <c r="J11" s="7">
        <f t="shared" si="2"/>
        <v>11.169736080038522</v>
      </c>
      <c r="K11" s="7">
        <f t="shared" si="3"/>
        <v>1293.7622857751126</v>
      </c>
      <c r="L11" s="7">
        <f t="shared" si="4"/>
        <v>85.244981903143469</v>
      </c>
    </row>
    <row r="12" spans="1:12" ht="15" x14ac:dyDescent="0.2">
      <c r="A12" s="6" t="s">
        <v>62</v>
      </c>
      <c r="B12" s="7">
        <v>9.8349869999999999</v>
      </c>
      <c r="C12" s="7">
        <v>158.02484999999999</v>
      </c>
      <c r="D12" s="7">
        <f t="shared" si="0"/>
        <v>16.067621645051489</v>
      </c>
      <c r="E12" s="7">
        <v>6.4702225000000002</v>
      </c>
      <c r="F12" s="7">
        <v>0.83838100000000004</v>
      </c>
      <c r="G12" s="7">
        <v>4.8723936999999999</v>
      </c>
      <c r="H12" s="7">
        <v>1.9149567000000001</v>
      </c>
      <c r="I12" s="7">
        <f t="shared" si="1"/>
        <v>1.5200384530825639</v>
      </c>
      <c r="J12" s="7">
        <f t="shared" si="2"/>
        <v>188.48810982119105</v>
      </c>
      <c r="K12" s="7">
        <f t="shared" si="3"/>
        <v>32.432693195543699</v>
      </c>
      <c r="L12" s="7">
        <f t="shared" si="4"/>
        <v>82.521369804340736</v>
      </c>
    </row>
    <row r="13" spans="1:12" ht="15" x14ac:dyDescent="0.2">
      <c r="A13" s="6" t="s">
        <v>53</v>
      </c>
      <c r="B13" s="7">
        <v>9.2324616000000006</v>
      </c>
      <c r="C13" s="7">
        <v>145.05245500000001</v>
      </c>
      <c r="D13" s="7">
        <f t="shared" si="0"/>
        <v>15.711135478754658</v>
      </c>
      <c r="E13" s="7">
        <v>8.1570420000000006</v>
      </c>
      <c r="F13" s="7">
        <v>4.4606680000000001</v>
      </c>
      <c r="G13" s="7">
        <v>1.0003709999999999</v>
      </c>
      <c r="H13" s="7">
        <v>2.2087850000000002</v>
      </c>
      <c r="I13" s="7">
        <f t="shared" si="1"/>
        <v>1.1318394094329782</v>
      </c>
      <c r="J13" s="7">
        <f t="shared" si="2"/>
        <v>32.518101548915993</v>
      </c>
      <c r="K13" s="7">
        <f t="shared" si="3"/>
        <v>144.99866049695567</v>
      </c>
      <c r="L13" s="7">
        <f t="shared" si="4"/>
        <v>65.67069904947742</v>
      </c>
    </row>
    <row r="14" spans="1:12" ht="15" x14ac:dyDescent="0.2">
      <c r="A14" s="8" t="s">
        <v>15</v>
      </c>
      <c r="B14" s="9">
        <v>5.2352990000000004</v>
      </c>
      <c r="C14" s="9">
        <v>130.68724900000001</v>
      </c>
      <c r="D14" s="9">
        <f t="shared" si="0"/>
        <v>24.96270967522581</v>
      </c>
      <c r="E14" s="9">
        <v>9.9190044999999998</v>
      </c>
      <c r="F14" s="9">
        <v>3.2109719999999999</v>
      </c>
      <c r="G14" s="9">
        <v>11.743461</v>
      </c>
      <c r="H14" s="9">
        <v>2.0391940000000002</v>
      </c>
      <c r="I14" s="7">
        <f t="shared" si="1"/>
        <v>0.5278048820322645</v>
      </c>
      <c r="J14" s="7">
        <f t="shared" si="2"/>
        <v>40.700214452197031</v>
      </c>
      <c r="K14" s="7">
        <f t="shared" si="3"/>
        <v>11.128512199257102</v>
      </c>
      <c r="L14" s="7">
        <f t="shared" si="4"/>
        <v>64.087697884556349</v>
      </c>
    </row>
    <row r="15" spans="1:12" ht="15" x14ac:dyDescent="0.2">
      <c r="A15" s="8" t="s">
        <v>49</v>
      </c>
      <c r="B15" s="9">
        <v>24.109349999999999</v>
      </c>
      <c r="C15" s="9">
        <v>498.95067999999998</v>
      </c>
      <c r="D15" s="9">
        <f t="shared" si="0"/>
        <v>20.69531862119883</v>
      </c>
      <c r="E15" s="9">
        <v>8.3455949999999994</v>
      </c>
      <c r="F15" s="9">
        <v>9.6404896000000004</v>
      </c>
      <c r="G15" s="9">
        <v>5.9654999999999996</v>
      </c>
      <c r="H15" s="9">
        <v>8.8104840000000006</v>
      </c>
      <c r="I15" s="7">
        <f t="shared" si="1"/>
        <v>2.8888713147474805</v>
      </c>
      <c r="J15" s="7">
        <f t="shared" si="2"/>
        <v>51.755740704289536</v>
      </c>
      <c r="K15" s="7">
        <f t="shared" si="3"/>
        <v>83.639373061771863</v>
      </c>
      <c r="L15" s="7">
        <f t="shared" si="4"/>
        <v>56.631472232399481</v>
      </c>
    </row>
    <row r="16" spans="1:12" ht="15" x14ac:dyDescent="0.2">
      <c r="A16" s="8" t="s">
        <v>23</v>
      </c>
      <c r="B16" s="9">
        <v>8.8834800000000005</v>
      </c>
      <c r="C16" s="9">
        <v>180.31771000000001</v>
      </c>
      <c r="D16" s="9">
        <f t="shared" si="0"/>
        <v>20.298093765056038</v>
      </c>
      <c r="E16" s="9">
        <v>30.854130000000001</v>
      </c>
      <c r="F16" s="9">
        <v>29.162769000000001</v>
      </c>
      <c r="G16" s="9">
        <v>17.466861999999999</v>
      </c>
      <c r="H16" s="9">
        <v>5.4804000000000004</v>
      </c>
      <c r="I16" s="7">
        <f t="shared" si="1"/>
        <v>0.28791866761435181</v>
      </c>
      <c r="J16" s="7">
        <f t="shared" si="2"/>
        <v>6.183147766249494</v>
      </c>
      <c r="K16" s="7">
        <f t="shared" si="3"/>
        <v>10.323417566360805</v>
      </c>
      <c r="L16" s="7">
        <f t="shared" si="4"/>
        <v>32.902289978833657</v>
      </c>
    </row>
    <row r="17" spans="1:12" ht="15" x14ac:dyDescent="0.2">
      <c r="A17" s="8" t="s">
        <v>41</v>
      </c>
      <c r="B17" s="9">
        <v>9.6564259999999997</v>
      </c>
      <c r="C17" s="9">
        <v>104.23642</v>
      </c>
      <c r="D17" s="9">
        <f t="shared" si="0"/>
        <v>10.794513415211798</v>
      </c>
      <c r="E17" s="9">
        <v>47.105609999999999</v>
      </c>
      <c r="F17" s="9">
        <v>21.169125000000001</v>
      </c>
      <c r="G17" s="9">
        <v>104.41486999999999</v>
      </c>
      <c r="H17" s="9">
        <v>3.4826407000000001</v>
      </c>
      <c r="I17" s="7">
        <f t="shared" si="1"/>
        <v>0.20499524366630642</v>
      </c>
      <c r="J17" s="7">
        <f t="shared" si="2"/>
        <v>4.9239833956292474</v>
      </c>
      <c r="K17" s="7">
        <f t="shared" si="3"/>
        <v>0.9982909522369755</v>
      </c>
      <c r="L17" s="7">
        <f t="shared" si="4"/>
        <v>29.930282500862059</v>
      </c>
    </row>
    <row r="18" spans="1:12" ht="15" x14ac:dyDescent="0.2">
      <c r="A18" s="8" t="s">
        <v>35</v>
      </c>
      <c r="B18" s="9">
        <v>12.1869</v>
      </c>
      <c r="C18" s="9">
        <v>186.44499999999999</v>
      </c>
      <c r="D18" s="9">
        <f t="shared" si="0"/>
        <v>15.298804453962862</v>
      </c>
      <c r="E18" s="9">
        <v>23.626799999999999</v>
      </c>
      <c r="F18" s="9">
        <v>22.9435</v>
      </c>
      <c r="G18" s="9">
        <v>69.519800000000004</v>
      </c>
      <c r="H18" s="9">
        <v>8.1294199999999996</v>
      </c>
      <c r="I18" s="7">
        <f t="shared" si="1"/>
        <v>0.51580831936614358</v>
      </c>
      <c r="J18" s="7">
        <f t="shared" si="2"/>
        <v>8.1262666986292409</v>
      </c>
      <c r="K18" s="7">
        <f t="shared" si="3"/>
        <v>2.6818978190386047</v>
      </c>
      <c r="L18" s="7">
        <f t="shared" si="4"/>
        <v>22.934600500404702</v>
      </c>
    </row>
    <row r="19" spans="1:12" ht="15" x14ac:dyDescent="0.2">
      <c r="A19" s="8" t="s">
        <v>51</v>
      </c>
      <c r="B19" s="9">
        <v>38.665399999999998</v>
      </c>
      <c r="C19" s="9">
        <v>647.41700000000003</v>
      </c>
      <c r="D19" s="9">
        <f t="shared" si="0"/>
        <v>16.744091616794346</v>
      </c>
      <c r="E19" s="9">
        <v>218.83619999999999</v>
      </c>
      <c r="F19" s="9">
        <v>36.233550000000001</v>
      </c>
      <c r="G19" s="9">
        <v>244.09450000000001</v>
      </c>
      <c r="H19" s="9">
        <v>29.074750000000002</v>
      </c>
      <c r="I19" s="7">
        <f t="shared" si="1"/>
        <v>0.17668648971239675</v>
      </c>
      <c r="J19" s="7">
        <f t="shared" si="2"/>
        <v>17.867887634526564</v>
      </c>
      <c r="K19" s="7">
        <f t="shared" si="3"/>
        <v>2.6523211297263969</v>
      </c>
      <c r="L19" s="7">
        <f t="shared" si="4"/>
        <v>22.267328179949956</v>
      </c>
    </row>
    <row r="20" spans="1:12" ht="15" x14ac:dyDescent="0.2">
      <c r="A20" s="8" t="s">
        <v>9</v>
      </c>
      <c r="B20" s="9">
        <v>10.51515</v>
      </c>
      <c r="C20" s="9">
        <v>213.60830000000001</v>
      </c>
      <c r="D20" s="9">
        <f t="shared" si="0"/>
        <v>20.314336932901575</v>
      </c>
      <c r="E20" s="9">
        <v>11.505549999999999</v>
      </c>
      <c r="F20" s="9">
        <v>9.3357899999999994</v>
      </c>
      <c r="G20" s="9">
        <v>12.285869999999999</v>
      </c>
      <c r="H20" s="9">
        <v>9.6014999999999997</v>
      </c>
      <c r="I20" s="7">
        <f t="shared" si="1"/>
        <v>0.91391980392071659</v>
      </c>
      <c r="J20" s="7">
        <f t="shared" si="2"/>
        <v>22.880581075624026</v>
      </c>
      <c r="K20" s="7">
        <f t="shared" si="3"/>
        <v>17.386501729222271</v>
      </c>
      <c r="L20" s="7">
        <f t="shared" si="4"/>
        <v>22.24738842889132</v>
      </c>
    </row>
    <row r="21" spans="1:12" ht="15" x14ac:dyDescent="0.2">
      <c r="A21" s="8" t="s">
        <v>28</v>
      </c>
      <c r="B21" s="9">
        <v>27.246500000000001</v>
      </c>
      <c r="C21" s="9">
        <v>287.834</v>
      </c>
      <c r="D21" s="9">
        <f t="shared" si="0"/>
        <v>10.564072449672434</v>
      </c>
      <c r="E21" s="9">
        <v>29.092400000000001</v>
      </c>
      <c r="F21" s="9">
        <v>3.5205600000000001</v>
      </c>
      <c r="G21" s="9">
        <v>2.06786</v>
      </c>
      <c r="H21" s="9">
        <v>13.9602</v>
      </c>
      <c r="I21" s="7">
        <f t="shared" si="1"/>
        <v>0.93655043928998638</v>
      </c>
      <c r="J21" s="7">
        <f t="shared" si="2"/>
        <v>81.758015770218378</v>
      </c>
      <c r="K21" s="7">
        <f t="shared" si="3"/>
        <v>139.19414273693576</v>
      </c>
      <c r="L21" s="7">
        <f t="shared" si="4"/>
        <v>20.618185985874128</v>
      </c>
    </row>
    <row r="22" spans="1:12" ht="15" x14ac:dyDescent="0.2">
      <c r="A22" s="8" t="s">
        <v>34</v>
      </c>
      <c r="B22" s="9">
        <v>14.701793</v>
      </c>
      <c r="C22" s="9">
        <v>230.72130000000001</v>
      </c>
      <c r="D22" s="9">
        <f t="shared" si="0"/>
        <v>15.693412361335792</v>
      </c>
      <c r="E22" s="9">
        <v>72.900530000000003</v>
      </c>
      <c r="F22" s="9">
        <v>961.5154</v>
      </c>
      <c r="G22" s="9">
        <v>9.9365500000000004</v>
      </c>
      <c r="H22" s="9">
        <v>13.67881</v>
      </c>
      <c r="I22" s="7">
        <f t="shared" si="1"/>
        <v>0.20166921968880061</v>
      </c>
      <c r="J22" s="7">
        <f t="shared" si="2"/>
        <v>0.23995590710247597</v>
      </c>
      <c r="K22" s="7">
        <f t="shared" si="3"/>
        <v>23.219457457568272</v>
      </c>
      <c r="L22" s="7">
        <f t="shared" si="4"/>
        <v>16.867059342150377</v>
      </c>
    </row>
    <row r="23" spans="1:12" ht="15" x14ac:dyDescent="0.2">
      <c r="A23" s="8" t="s">
        <v>30</v>
      </c>
      <c r="B23" s="9">
        <v>16.645399999999999</v>
      </c>
      <c r="C23" s="9">
        <v>161.274</v>
      </c>
      <c r="D23" s="9">
        <f t="shared" si="0"/>
        <v>9.6888029125163726</v>
      </c>
      <c r="E23" s="9">
        <v>9.1017261999999999</v>
      </c>
      <c r="F23" s="9">
        <v>31.049948000000001</v>
      </c>
      <c r="G23" s="9">
        <v>9.6025019999999994</v>
      </c>
      <c r="H23" s="9">
        <v>11.52215</v>
      </c>
      <c r="I23" s="7">
        <f t="shared" si="1"/>
        <v>1.8288179224727721</v>
      </c>
      <c r="J23" s="7">
        <f t="shared" si="2"/>
        <v>5.1940183603528096</v>
      </c>
      <c r="K23" s="7">
        <f t="shared" si="3"/>
        <v>16.794997803697413</v>
      </c>
      <c r="L23" s="7">
        <f t="shared" si="4"/>
        <v>13.996866904180211</v>
      </c>
    </row>
    <row r="24" spans="1:12" ht="15" x14ac:dyDescent="0.2">
      <c r="A24" s="8" t="s">
        <v>3</v>
      </c>
      <c r="B24" s="9">
        <v>13.276520400000001</v>
      </c>
      <c r="C24" s="9">
        <v>152.622986</v>
      </c>
      <c r="D24" s="9">
        <f t="shared" si="0"/>
        <v>11.495706811854106</v>
      </c>
      <c r="E24" s="9">
        <v>8.7459600000000002</v>
      </c>
      <c r="F24" s="9">
        <v>12.06057</v>
      </c>
      <c r="G24" s="9">
        <v>5.5172600000000003</v>
      </c>
      <c r="H24" s="9">
        <v>11.054639999999999</v>
      </c>
      <c r="I24" s="7">
        <f t="shared" si="1"/>
        <v>1.5180175075120399</v>
      </c>
      <c r="J24" s="7">
        <f t="shared" si="2"/>
        <v>12.654707530406936</v>
      </c>
      <c r="K24" s="7">
        <f t="shared" si="3"/>
        <v>27.662822850472878</v>
      </c>
      <c r="L24" s="7">
        <f t="shared" si="4"/>
        <v>13.806237561784013</v>
      </c>
    </row>
    <row r="25" spans="1:12" ht="15" x14ac:dyDescent="0.2">
      <c r="A25" s="8" t="s">
        <v>4</v>
      </c>
      <c r="B25" s="9">
        <v>16.430546</v>
      </c>
      <c r="C25" s="9">
        <v>182.80126999999999</v>
      </c>
      <c r="D25" s="9">
        <f t="shared" si="0"/>
        <v>11.125696614099128</v>
      </c>
      <c r="E25" s="9">
        <v>2.83101</v>
      </c>
      <c r="F25" s="9">
        <v>2.2545169999999999</v>
      </c>
      <c r="G25" s="9">
        <v>1.3642609999999999</v>
      </c>
      <c r="H25" s="9">
        <v>14.933619</v>
      </c>
      <c r="I25" s="7">
        <f t="shared" si="1"/>
        <v>5.8037753310655908</v>
      </c>
      <c r="J25" s="7">
        <f t="shared" si="2"/>
        <v>81.082231803973983</v>
      </c>
      <c r="K25" s="7">
        <f t="shared" si="3"/>
        <v>133.9928869915654</v>
      </c>
      <c r="L25" s="7">
        <f t="shared" si="4"/>
        <v>12.240922310928113</v>
      </c>
    </row>
    <row r="26" spans="1:12" ht="15" x14ac:dyDescent="0.2">
      <c r="A26" s="8" t="s">
        <v>14</v>
      </c>
      <c r="B26" s="9">
        <v>12.726324</v>
      </c>
      <c r="C26" s="9">
        <v>323.39116000000001</v>
      </c>
      <c r="D26" s="9">
        <f t="shared" si="0"/>
        <v>25.411199651996917</v>
      </c>
      <c r="E26" s="9">
        <v>32.662370000000003</v>
      </c>
      <c r="F26" s="9">
        <v>40.364282000000003</v>
      </c>
      <c r="G26" s="9">
        <v>38.079996000000001</v>
      </c>
      <c r="H26" s="9">
        <v>31.136977999999999</v>
      </c>
      <c r="I26" s="7">
        <f t="shared" si="1"/>
        <v>0.38963259555261909</v>
      </c>
      <c r="J26" s="7">
        <f t="shared" si="2"/>
        <v>8.0118150002024056</v>
      </c>
      <c r="K26" s="7">
        <f t="shared" si="3"/>
        <v>8.4924158080268715</v>
      </c>
      <c r="L26" s="7">
        <f t="shared" si="4"/>
        <v>10.386080498884638</v>
      </c>
    </row>
    <row r="27" spans="1:12" ht="15" x14ac:dyDescent="0.2">
      <c r="A27" s="8" t="s">
        <v>57</v>
      </c>
      <c r="B27" s="9">
        <v>13.929582</v>
      </c>
      <c r="C27" s="9">
        <v>146.31694999999999</v>
      </c>
      <c r="D27" s="9">
        <f t="shared" si="0"/>
        <v>10.504044557833824</v>
      </c>
      <c r="E27" s="9">
        <v>25.943853000000001</v>
      </c>
      <c r="F27" s="9">
        <v>18.83494</v>
      </c>
      <c r="G27" s="9">
        <v>15.4918</v>
      </c>
      <c r="H27" s="9">
        <v>18.120609999999999</v>
      </c>
      <c r="I27" s="7">
        <f t="shared" si="1"/>
        <v>0.5369126166417918</v>
      </c>
      <c r="J27" s="7">
        <f t="shared" si="2"/>
        <v>7.7683788745809643</v>
      </c>
      <c r="K27" s="7">
        <f t="shared" si="3"/>
        <v>9.4447998295872644</v>
      </c>
      <c r="L27" s="7">
        <f t="shared" si="4"/>
        <v>8.0746150377939809</v>
      </c>
    </row>
    <row r="28" spans="1:12" ht="15" x14ac:dyDescent="0.2">
      <c r="A28" s="8" t="s">
        <v>5</v>
      </c>
      <c r="B28" s="9">
        <v>21.133330999999998</v>
      </c>
      <c r="C28" s="9">
        <v>278.87497999999999</v>
      </c>
      <c r="D28" s="9">
        <f t="shared" si="0"/>
        <v>13.19597842857806</v>
      </c>
      <c r="E28" s="9">
        <v>21.478925</v>
      </c>
      <c r="F28" s="9">
        <v>171.04864799999999</v>
      </c>
      <c r="G28" s="9">
        <v>16.3520544</v>
      </c>
      <c r="H28" s="9">
        <v>44.588295000000002</v>
      </c>
      <c r="I28" s="7">
        <f t="shared" si="1"/>
        <v>0.9839100886101142</v>
      </c>
      <c r="J28" s="7">
        <f t="shared" si="2"/>
        <v>1.6303840063091293</v>
      </c>
      <c r="K28" s="7">
        <f t="shared" si="3"/>
        <v>17.054430787607945</v>
      </c>
      <c r="L28" s="7">
        <f t="shared" si="4"/>
        <v>6.2544436830338537</v>
      </c>
    </row>
    <row r="29" spans="1:12" ht="15" x14ac:dyDescent="0.2">
      <c r="A29" s="8" t="s">
        <v>32</v>
      </c>
      <c r="B29" s="9">
        <v>19.396476700000001</v>
      </c>
      <c r="C29" s="9">
        <v>247.69915</v>
      </c>
      <c r="D29" s="9">
        <f t="shared" si="0"/>
        <v>12.770316683338681</v>
      </c>
      <c r="E29" s="9">
        <v>35.959575999999998</v>
      </c>
      <c r="F29" s="9">
        <v>2.7045903999999998</v>
      </c>
      <c r="G29" s="9">
        <v>10.495436</v>
      </c>
      <c r="H29" s="9">
        <v>41.071052000000002</v>
      </c>
      <c r="I29" s="7">
        <f t="shared" si="1"/>
        <v>0.53939670200783241</v>
      </c>
      <c r="J29" s="7">
        <f t="shared" si="2"/>
        <v>91.584718336647214</v>
      </c>
      <c r="K29" s="7">
        <f t="shared" si="3"/>
        <v>23.60065365555085</v>
      </c>
      <c r="L29" s="7">
        <f t="shared" si="4"/>
        <v>6.0309911224090387</v>
      </c>
    </row>
    <row r="30" spans="1:12" ht="15" x14ac:dyDescent="0.2">
      <c r="A30" s="8" t="s">
        <v>66</v>
      </c>
      <c r="B30" s="9">
        <v>7.8530040000000003</v>
      </c>
      <c r="C30" s="9">
        <v>127.63527999999999</v>
      </c>
      <c r="D30" s="9">
        <f t="shared" si="0"/>
        <v>16.253051698432852</v>
      </c>
      <c r="E30" s="9">
        <v>2.6954220000000002</v>
      </c>
      <c r="F30" s="9">
        <v>1.8567967000000001</v>
      </c>
      <c r="G30" s="9">
        <v>0.35233039999999999</v>
      </c>
      <c r="H30" s="9">
        <v>22.565840999999999</v>
      </c>
      <c r="I30" s="7">
        <f t="shared" si="1"/>
        <v>2.9134599331755844</v>
      </c>
      <c r="J30" s="7">
        <f t="shared" si="2"/>
        <v>68.739501745129118</v>
      </c>
      <c r="K30" s="7">
        <f t="shared" si="3"/>
        <v>362.26019667902625</v>
      </c>
      <c r="L30" s="7">
        <f t="shared" si="4"/>
        <v>5.6561277729467294</v>
      </c>
    </row>
    <row r="31" spans="1:12" ht="15" x14ac:dyDescent="0.2">
      <c r="A31" s="8" t="s">
        <v>67</v>
      </c>
      <c r="B31" s="9">
        <v>6.7409699999999999</v>
      </c>
      <c r="C31" s="9">
        <v>111.7291</v>
      </c>
      <c r="D31" s="9">
        <f t="shared" si="0"/>
        <v>16.574632434204574</v>
      </c>
      <c r="E31" s="9">
        <v>14.14791</v>
      </c>
      <c r="F31" s="9">
        <v>122.1378</v>
      </c>
      <c r="G31" s="9">
        <v>1.7246269999999999</v>
      </c>
      <c r="H31" s="9">
        <v>20.310020000000002</v>
      </c>
      <c r="I31" s="7">
        <f t="shared" si="1"/>
        <v>0.47646401482621814</v>
      </c>
      <c r="J31" s="7">
        <f t="shared" si="2"/>
        <v>0.91477904465284299</v>
      </c>
      <c r="K31" s="7">
        <f t="shared" si="3"/>
        <v>64.784501228381558</v>
      </c>
      <c r="L31" s="7">
        <f t="shared" si="4"/>
        <v>5.5011811903681034</v>
      </c>
    </row>
    <row r="32" spans="1:12" ht="15" x14ac:dyDescent="0.2">
      <c r="A32" s="8" t="s">
        <v>1</v>
      </c>
      <c r="B32" s="9">
        <v>12.2271594</v>
      </c>
      <c r="C32" s="9">
        <v>172.33</v>
      </c>
      <c r="D32" s="9">
        <f t="shared" si="0"/>
        <v>14.094033974890358</v>
      </c>
      <c r="E32" s="9">
        <v>14.039989</v>
      </c>
      <c r="F32" s="9">
        <v>34.602939999999997</v>
      </c>
      <c r="G32" s="9">
        <v>17.96921</v>
      </c>
      <c r="H32" s="9">
        <v>32.834325</v>
      </c>
      <c r="I32" s="7">
        <f t="shared" si="1"/>
        <v>0.87088098145945836</v>
      </c>
      <c r="J32" s="7">
        <f t="shared" si="2"/>
        <v>4.9802126640106312</v>
      </c>
      <c r="K32" s="7">
        <f t="shared" si="3"/>
        <v>9.5902936189181389</v>
      </c>
      <c r="L32" s="7">
        <f t="shared" si="4"/>
        <v>5.2484709218173364</v>
      </c>
    </row>
    <row r="33" spans="1:12" ht="15" x14ac:dyDescent="0.2">
      <c r="A33" s="8" t="s">
        <v>63</v>
      </c>
      <c r="B33" s="9">
        <v>9.9505520000000001</v>
      </c>
      <c r="C33" s="9">
        <v>171.38114999999999</v>
      </c>
      <c r="D33" s="9">
        <f t="shared" si="0"/>
        <v>17.223280678298046</v>
      </c>
      <c r="E33" s="9">
        <v>5.0443822999999997</v>
      </c>
      <c r="F33" s="9">
        <v>5.2705690000000001</v>
      </c>
      <c r="G33" s="9">
        <v>1.0310802999999999</v>
      </c>
      <c r="H33" s="9">
        <v>34.393590000000003</v>
      </c>
      <c r="I33" s="7">
        <f t="shared" si="1"/>
        <v>1.9726006888891037</v>
      </c>
      <c r="J33" s="7">
        <f t="shared" si="2"/>
        <v>32.516631506010071</v>
      </c>
      <c r="K33" s="7">
        <f t="shared" si="3"/>
        <v>166.21513377765049</v>
      </c>
      <c r="L33" s="7">
        <f t="shared" si="4"/>
        <v>4.982938681306603</v>
      </c>
    </row>
    <row r="34" spans="1:12" ht="15" x14ac:dyDescent="0.2">
      <c r="A34" s="8" t="s">
        <v>71</v>
      </c>
      <c r="B34" s="9">
        <v>5.6439500000000002</v>
      </c>
      <c r="C34" s="9">
        <v>138.02500000000001</v>
      </c>
      <c r="D34" s="9">
        <f t="shared" si="0"/>
        <v>24.455390285172619</v>
      </c>
      <c r="E34" s="9">
        <v>26.727399999999999</v>
      </c>
      <c r="F34" s="9">
        <v>188.19800000000001</v>
      </c>
      <c r="G34" s="9">
        <v>9.2383100000000002</v>
      </c>
      <c r="H34" s="9">
        <v>29.3841</v>
      </c>
      <c r="I34" s="7">
        <f t="shared" si="1"/>
        <v>0.21116719172085577</v>
      </c>
      <c r="J34" s="7">
        <f t="shared" si="2"/>
        <v>0.73340311799275226</v>
      </c>
      <c r="K34" s="7">
        <f t="shared" si="3"/>
        <v>14.940503187271265</v>
      </c>
      <c r="L34" s="7">
        <f t="shared" si="4"/>
        <v>4.6972682505164363</v>
      </c>
    </row>
    <row r="35" spans="1:12" ht="15" x14ac:dyDescent="0.2">
      <c r="A35" s="8" t="s">
        <v>73</v>
      </c>
      <c r="B35" s="9">
        <v>29.3033</v>
      </c>
      <c r="C35" s="9">
        <v>302.79899999999998</v>
      </c>
      <c r="D35" s="9">
        <f t="shared" si="0"/>
        <v>10.33327304433289</v>
      </c>
      <c r="E35" s="9">
        <v>60.045000000000002</v>
      </c>
      <c r="F35" s="9">
        <v>82.457400000000007</v>
      </c>
      <c r="G35" s="9">
        <v>49.171100000000003</v>
      </c>
      <c r="H35" s="9">
        <v>69.447100000000006</v>
      </c>
      <c r="I35" s="7">
        <f t="shared" si="1"/>
        <v>0.48802231659588641</v>
      </c>
      <c r="J35" s="7">
        <f t="shared" si="2"/>
        <v>3.6721870929716429</v>
      </c>
      <c r="K35" s="7">
        <f t="shared" si="3"/>
        <v>6.1580684589118393</v>
      </c>
      <c r="L35" s="7">
        <f t="shared" si="4"/>
        <v>4.3601388682896758</v>
      </c>
    </row>
    <row r="36" spans="1:12" ht="15" x14ac:dyDescent="0.2">
      <c r="A36" s="8" t="s">
        <v>33</v>
      </c>
      <c r="B36" s="9">
        <v>12.145049999999999</v>
      </c>
      <c r="C36" s="9">
        <v>166.65129999999999</v>
      </c>
      <c r="D36" s="9">
        <f t="shared" si="0"/>
        <v>13.721746719857061</v>
      </c>
      <c r="E36" s="9">
        <v>52.047199999999997</v>
      </c>
      <c r="F36" s="9">
        <v>164.0454</v>
      </c>
      <c r="G36" s="9">
        <v>77.762200000000007</v>
      </c>
      <c r="H36" s="9">
        <v>39.648539999999997</v>
      </c>
      <c r="I36" s="7">
        <f t="shared" si="1"/>
        <v>0.23334684670837241</v>
      </c>
      <c r="J36" s="7">
        <f t="shared" si="2"/>
        <v>1.0158852366479034</v>
      </c>
      <c r="K36" s="7">
        <f t="shared" si="3"/>
        <v>2.1430888014999572</v>
      </c>
      <c r="L36" s="7">
        <f t="shared" si="4"/>
        <v>4.2032140401639007</v>
      </c>
    </row>
    <row r="37" spans="1:12" ht="15" x14ac:dyDescent="0.2">
      <c r="A37" s="8" t="s">
        <v>37</v>
      </c>
      <c r="B37" s="9">
        <v>25.50151</v>
      </c>
      <c r="C37" s="9">
        <v>337.4058</v>
      </c>
      <c r="D37" s="9">
        <f t="shared" ref="D37:D68" si="5">(C37/B37)</f>
        <v>13.230816528119316</v>
      </c>
      <c r="E37" s="9">
        <v>59.282330000000002</v>
      </c>
      <c r="F37" s="9">
        <v>72.199399999999997</v>
      </c>
      <c r="G37" s="9">
        <v>84.514020000000002</v>
      </c>
      <c r="H37" s="9">
        <v>82.70635</v>
      </c>
      <c r="I37" s="7">
        <f t="shared" ref="I37:I68" si="6">(B37/E37)</f>
        <v>0.43017050780561422</v>
      </c>
      <c r="J37" s="7">
        <f t="shared" ref="J37:J68" si="7">(C37/F37)</f>
        <v>4.6732493621830651</v>
      </c>
      <c r="K37" s="7">
        <f t="shared" ref="K37:K68" si="8">(C37/G37)</f>
        <v>3.9923056553220397</v>
      </c>
      <c r="L37" s="7">
        <f t="shared" ref="L37:L68" si="9">(C37/H37)</f>
        <v>4.0795634192537813</v>
      </c>
    </row>
    <row r="38" spans="1:12" ht="15" x14ac:dyDescent="0.2">
      <c r="A38" s="8" t="s">
        <v>55</v>
      </c>
      <c r="B38" s="9">
        <v>10.701599999999999</v>
      </c>
      <c r="C38" s="9">
        <v>144.74799999999999</v>
      </c>
      <c r="D38" s="9">
        <f t="shared" si="5"/>
        <v>13.525827913583015</v>
      </c>
      <c r="E38" s="9">
        <v>426.26</v>
      </c>
      <c r="F38" s="9">
        <v>62.299399999999999</v>
      </c>
      <c r="G38" s="9">
        <v>695.15700000000004</v>
      </c>
      <c r="H38" s="9">
        <v>38.387999999999998</v>
      </c>
      <c r="I38" s="7">
        <f t="shared" si="6"/>
        <v>2.5105803969408341E-2</v>
      </c>
      <c r="J38" s="7">
        <f t="shared" si="7"/>
        <v>2.323425265732896</v>
      </c>
      <c r="K38" s="7">
        <f t="shared" si="8"/>
        <v>0.20822346606593903</v>
      </c>
      <c r="L38" s="7">
        <f t="shared" si="9"/>
        <v>3.770657497134521</v>
      </c>
    </row>
    <row r="39" spans="1:12" ht="15" x14ac:dyDescent="0.2">
      <c r="A39" s="8" t="s">
        <v>39</v>
      </c>
      <c r="B39" s="9">
        <v>6.9804240000000002</v>
      </c>
      <c r="C39" s="9">
        <v>102.19866</v>
      </c>
      <c r="D39" s="9">
        <f t="shared" si="5"/>
        <v>14.640752481511152</v>
      </c>
      <c r="E39" s="9">
        <v>8.2840589999999992</v>
      </c>
      <c r="F39" s="9">
        <v>6.7791870000000003</v>
      </c>
      <c r="G39" s="9">
        <v>1.2210920000000001</v>
      </c>
      <c r="H39" s="9">
        <v>34.310327000000001</v>
      </c>
      <c r="I39" s="7">
        <f t="shared" si="6"/>
        <v>0.84263330331181863</v>
      </c>
      <c r="J39" s="7">
        <f t="shared" si="7"/>
        <v>15.075356381229785</v>
      </c>
      <c r="K39" s="7">
        <f t="shared" si="8"/>
        <v>83.694480022799269</v>
      </c>
      <c r="L39" s="7">
        <f t="shared" si="9"/>
        <v>2.9786559597639508</v>
      </c>
    </row>
    <row r="40" spans="1:12" ht="15" x14ac:dyDescent="0.2">
      <c r="A40" s="8" t="s">
        <v>70</v>
      </c>
      <c r="B40" s="9">
        <v>18.076799999999999</v>
      </c>
      <c r="C40" s="9">
        <v>327.05200000000002</v>
      </c>
      <c r="D40" s="9">
        <f t="shared" si="5"/>
        <v>18.09236147990795</v>
      </c>
      <c r="E40" s="9">
        <v>18.64</v>
      </c>
      <c r="F40" s="9">
        <v>135.178</v>
      </c>
      <c r="G40" s="9">
        <v>4.6577299999999999</v>
      </c>
      <c r="H40" s="9">
        <v>118.736</v>
      </c>
      <c r="I40" s="7">
        <f t="shared" si="6"/>
        <v>0.96978540772532174</v>
      </c>
      <c r="J40" s="7">
        <f t="shared" si="7"/>
        <v>2.4194173608131502</v>
      </c>
      <c r="K40" s="7">
        <f t="shared" si="8"/>
        <v>70.217037054530863</v>
      </c>
      <c r="L40" s="7">
        <f t="shared" si="9"/>
        <v>2.7544468400485109</v>
      </c>
    </row>
    <row r="41" spans="1:12" ht="15" x14ac:dyDescent="0.2">
      <c r="A41" s="8" t="s">
        <v>69</v>
      </c>
      <c r="B41" s="9">
        <v>22.305800000000001</v>
      </c>
      <c r="C41" s="9">
        <v>286.75700000000001</v>
      </c>
      <c r="D41" s="9">
        <f t="shared" si="5"/>
        <v>12.855714657174367</v>
      </c>
      <c r="E41" s="9">
        <v>17.092099999999999</v>
      </c>
      <c r="F41" s="9">
        <v>23.150500000000001</v>
      </c>
      <c r="G41" s="9">
        <v>3.0806499999999999</v>
      </c>
      <c r="H41" s="9">
        <v>106.996</v>
      </c>
      <c r="I41" s="7">
        <f t="shared" si="6"/>
        <v>1.3050356597492412</v>
      </c>
      <c r="J41" s="7">
        <f t="shared" si="7"/>
        <v>12.386643916978034</v>
      </c>
      <c r="K41" s="7">
        <f t="shared" si="8"/>
        <v>93.083277879668259</v>
      </c>
      <c r="L41" s="7">
        <f t="shared" si="9"/>
        <v>2.68007215222999</v>
      </c>
    </row>
    <row r="42" spans="1:12" ht="15" x14ac:dyDescent="0.2">
      <c r="A42" s="8" t="s">
        <v>46</v>
      </c>
      <c r="B42" s="9">
        <v>20.235620000000001</v>
      </c>
      <c r="C42" s="9">
        <v>264.87700000000001</v>
      </c>
      <c r="D42" s="9">
        <f t="shared" si="5"/>
        <v>13.089640940084861</v>
      </c>
      <c r="E42" s="9">
        <v>74.987840000000006</v>
      </c>
      <c r="F42" s="9">
        <v>67.93674</v>
      </c>
      <c r="G42" s="9">
        <v>162.80172999999999</v>
      </c>
      <c r="H42" s="9">
        <v>108.27845000000001</v>
      </c>
      <c r="I42" s="7">
        <f t="shared" si="6"/>
        <v>0.26985201867396097</v>
      </c>
      <c r="J42" s="7">
        <f t="shared" si="7"/>
        <v>3.8988771024338229</v>
      </c>
      <c r="K42" s="7">
        <f t="shared" si="8"/>
        <v>1.6269913102274776</v>
      </c>
      <c r="L42" s="7">
        <f t="shared" si="9"/>
        <v>2.4462577733611814</v>
      </c>
    </row>
    <row r="43" spans="1:12" ht="15" x14ac:dyDescent="0.2">
      <c r="A43" s="8" t="s">
        <v>38</v>
      </c>
      <c r="B43" s="9">
        <v>24.100809999999999</v>
      </c>
      <c r="C43" s="9">
        <v>284.29397</v>
      </c>
      <c r="D43" s="9">
        <f t="shared" si="5"/>
        <v>11.796033826248994</v>
      </c>
      <c r="E43" s="9">
        <v>16.605224</v>
      </c>
      <c r="F43" s="9">
        <v>62.953589999999998</v>
      </c>
      <c r="G43" s="9">
        <v>15.218669999999999</v>
      </c>
      <c r="H43" s="9">
        <v>128.93020999999999</v>
      </c>
      <c r="I43" s="7">
        <f t="shared" si="6"/>
        <v>1.4513992704946346</v>
      </c>
      <c r="J43" s="7">
        <f t="shared" si="7"/>
        <v>4.5159294330950788</v>
      </c>
      <c r="K43" s="7">
        <f t="shared" si="8"/>
        <v>18.680605466837772</v>
      </c>
      <c r="L43" s="7">
        <f t="shared" si="9"/>
        <v>2.2050221588873549</v>
      </c>
    </row>
    <row r="44" spans="1:12" ht="15" x14ac:dyDescent="0.2">
      <c r="A44" s="8" t="s">
        <v>40</v>
      </c>
      <c r="B44" s="9">
        <v>11.283799999999999</v>
      </c>
      <c r="C44" s="9">
        <v>127.336825</v>
      </c>
      <c r="D44" s="9">
        <f t="shared" si="5"/>
        <v>11.284923961785925</v>
      </c>
      <c r="E44" s="9">
        <v>45.098175300000001</v>
      </c>
      <c r="F44" s="9">
        <v>51.042700000000004</v>
      </c>
      <c r="G44" s="9">
        <v>32.204439999999998</v>
      </c>
      <c r="H44" s="9">
        <v>59.744370000000004</v>
      </c>
      <c r="I44" s="7">
        <f t="shared" si="6"/>
        <v>0.25020524500023394</v>
      </c>
      <c r="J44" s="7">
        <f t="shared" si="7"/>
        <v>2.4947117805288515</v>
      </c>
      <c r="K44" s="7">
        <f t="shared" si="8"/>
        <v>3.9540145706616854</v>
      </c>
      <c r="L44" s="7">
        <f t="shared" si="9"/>
        <v>2.1313610805503513</v>
      </c>
    </row>
    <row r="45" spans="1:12" ht="15" x14ac:dyDescent="0.2">
      <c r="A45" s="8" t="s">
        <v>22</v>
      </c>
      <c r="B45" s="9">
        <v>12.69937</v>
      </c>
      <c r="C45" s="9">
        <v>146.47839999999999</v>
      </c>
      <c r="D45" s="9">
        <f t="shared" si="5"/>
        <v>11.534304457622701</v>
      </c>
      <c r="E45" s="9">
        <v>24.35257</v>
      </c>
      <c r="F45" s="9">
        <v>53.357300000000002</v>
      </c>
      <c r="G45" s="9">
        <v>46.434399999999997</v>
      </c>
      <c r="H45" s="9">
        <v>68.959400000000002</v>
      </c>
      <c r="I45" s="7">
        <f t="shared" si="6"/>
        <v>0.52147966313206373</v>
      </c>
      <c r="J45" s="7">
        <f t="shared" si="7"/>
        <v>2.7452363594109896</v>
      </c>
      <c r="K45" s="7">
        <f t="shared" si="8"/>
        <v>3.1545233706045517</v>
      </c>
      <c r="L45" s="7">
        <f t="shared" si="9"/>
        <v>2.1241252099061185</v>
      </c>
    </row>
    <row r="46" spans="1:12" ht="15" x14ac:dyDescent="0.2">
      <c r="A46" s="8" t="s">
        <v>36</v>
      </c>
      <c r="B46" s="9">
        <v>47.4298</v>
      </c>
      <c r="C46" s="9">
        <v>938.08699999999999</v>
      </c>
      <c r="D46" s="9">
        <f t="shared" si="5"/>
        <v>19.778430438247682</v>
      </c>
      <c r="E46" s="9">
        <v>86.360299999999995</v>
      </c>
      <c r="F46" s="9">
        <v>101.654</v>
      </c>
      <c r="G46" s="9">
        <v>7.6768799999999997</v>
      </c>
      <c r="H46" s="9">
        <v>510.58600000000001</v>
      </c>
      <c r="I46" s="7">
        <f t="shared" si="6"/>
        <v>0.54920837468142192</v>
      </c>
      <c r="J46" s="7">
        <f t="shared" si="7"/>
        <v>9.2282349932122685</v>
      </c>
      <c r="K46" s="7">
        <f t="shared" si="8"/>
        <v>122.19638707391545</v>
      </c>
      <c r="L46" s="7">
        <f t="shared" si="9"/>
        <v>1.8372752092693492</v>
      </c>
    </row>
    <row r="47" spans="1:12" ht="15" x14ac:dyDescent="0.2">
      <c r="A47" s="8" t="s">
        <v>47</v>
      </c>
      <c r="B47" s="9">
        <v>67.850899999999996</v>
      </c>
      <c r="C47" s="9">
        <v>1138.4690000000001</v>
      </c>
      <c r="D47" s="9">
        <f t="shared" si="5"/>
        <v>16.77898156104046</v>
      </c>
      <c r="E47" s="9">
        <v>81.473799999999997</v>
      </c>
      <c r="F47" s="9">
        <v>456.68380000000002</v>
      </c>
      <c r="G47" s="9">
        <v>14.31204</v>
      </c>
      <c r="H47" s="9">
        <v>622.01379999999995</v>
      </c>
      <c r="I47" s="7">
        <f t="shared" si="6"/>
        <v>0.83279410068021864</v>
      </c>
      <c r="J47" s="7">
        <f t="shared" si="7"/>
        <v>2.4929042808174935</v>
      </c>
      <c r="K47" s="7">
        <f t="shared" si="8"/>
        <v>79.546242184901672</v>
      </c>
      <c r="L47" s="7">
        <f t="shared" si="9"/>
        <v>1.830295405021561</v>
      </c>
    </row>
    <row r="48" spans="1:12" ht="15" x14ac:dyDescent="0.2">
      <c r="A48" s="8" t="s">
        <v>68</v>
      </c>
      <c r="B48" s="9">
        <v>34.489199999999997</v>
      </c>
      <c r="C48" s="9">
        <v>487.87700000000001</v>
      </c>
      <c r="D48" s="9">
        <f t="shared" si="5"/>
        <v>14.145790566322212</v>
      </c>
      <c r="E48" s="9">
        <v>112.01600000000001</v>
      </c>
      <c r="F48" s="9">
        <v>557.63199999999995</v>
      </c>
      <c r="G48" s="9">
        <v>169.27199999999999</v>
      </c>
      <c r="H48" s="9">
        <v>282.214</v>
      </c>
      <c r="I48" s="7">
        <f t="shared" si="6"/>
        <v>0.30789530067133264</v>
      </c>
      <c r="J48" s="7">
        <f t="shared" si="7"/>
        <v>0.87490854183404121</v>
      </c>
      <c r="K48" s="7">
        <f t="shared" si="8"/>
        <v>2.8822073349402149</v>
      </c>
      <c r="L48" s="7">
        <f t="shared" si="9"/>
        <v>1.7287483966068302</v>
      </c>
    </row>
    <row r="49" spans="1:12" ht="15" x14ac:dyDescent="0.2">
      <c r="A49" s="8" t="s">
        <v>42</v>
      </c>
      <c r="B49" s="9">
        <v>37.802610000000001</v>
      </c>
      <c r="C49" s="9">
        <v>472.39179999999999</v>
      </c>
      <c r="D49" s="9">
        <f t="shared" si="5"/>
        <v>12.496274728120623</v>
      </c>
      <c r="E49" s="9">
        <v>59.01699</v>
      </c>
      <c r="F49" s="9">
        <v>86.340699999999998</v>
      </c>
      <c r="G49" s="9">
        <v>32.885570000000001</v>
      </c>
      <c r="H49" s="9">
        <v>278.34089999999998</v>
      </c>
      <c r="I49" s="7">
        <f t="shared" si="6"/>
        <v>0.64053775023090809</v>
      </c>
      <c r="J49" s="7">
        <f t="shared" si="7"/>
        <v>5.4712528390434638</v>
      </c>
      <c r="K49" s="7">
        <f t="shared" si="8"/>
        <v>14.364713763513905</v>
      </c>
      <c r="L49" s="7">
        <f t="shared" si="9"/>
        <v>1.6971699092731252</v>
      </c>
    </row>
    <row r="50" spans="1:12" ht="15" x14ac:dyDescent="0.2">
      <c r="A50" s="8" t="s">
        <v>16</v>
      </c>
      <c r="B50" s="9">
        <v>25.482824000000001</v>
      </c>
      <c r="C50" s="9">
        <v>343.69216999999998</v>
      </c>
      <c r="D50" s="9">
        <f t="shared" si="5"/>
        <v>13.487208874495227</v>
      </c>
      <c r="E50" s="9">
        <v>80.516919999999999</v>
      </c>
      <c r="F50" s="9">
        <v>96.755989</v>
      </c>
      <c r="G50" s="9">
        <v>104.321799</v>
      </c>
      <c r="H50" s="9">
        <v>210.33558099999999</v>
      </c>
      <c r="I50" s="7">
        <f t="shared" si="6"/>
        <v>0.31649029793986161</v>
      </c>
      <c r="J50" s="7">
        <f t="shared" si="7"/>
        <v>3.5521539653736576</v>
      </c>
      <c r="K50" s="7">
        <f t="shared" si="8"/>
        <v>3.2945383735186544</v>
      </c>
      <c r="L50" s="7">
        <f t="shared" si="9"/>
        <v>1.6340182120684563</v>
      </c>
    </row>
    <row r="51" spans="1:12" ht="15" x14ac:dyDescent="0.2">
      <c r="A51" s="8" t="s">
        <v>19</v>
      </c>
      <c r="B51" s="9">
        <v>106.2822</v>
      </c>
      <c r="C51" s="9">
        <v>1649.442</v>
      </c>
      <c r="D51" s="9">
        <f t="shared" si="5"/>
        <v>15.519456691713193</v>
      </c>
      <c r="E51" s="9">
        <v>272.21440000000001</v>
      </c>
      <c r="F51" s="9">
        <v>430.524</v>
      </c>
      <c r="G51" s="9">
        <v>263.02128670000002</v>
      </c>
      <c r="H51" s="9">
        <v>1037.1610000000001</v>
      </c>
      <c r="I51" s="7">
        <f t="shared" si="6"/>
        <v>0.39043562721149211</v>
      </c>
      <c r="J51" s="7">
        <f t="shared" si="7"/>
        <v>3.8312428575410431</v>
      </c>
      <c r="K51" s="7">
        <f t="shared" si="8"/>
        <v>6.2711350122826381</v>
      </c>
      <c r="L51" s="7">
        <f t="shared" si="9"/>
        <v>1.5903432543259917</v>
      </c>
    </row>
    <row r="52" spans="1:12" ht="15" x14ac:dyDescent="0.2">
      <c r="A52" s="8" t="s">
        <v>18</v>
      </c>
      <c r="B52" s="9">
        <v>125.0561</v>
      </c>
      <c r="C52" s="9">
        <v>1906.8510000000001</v>
      </c>
      <c r="D52" s="9">
        <f t="shared" si="5"/>
        <v>15.247964713436611</v>
      </c>
      <c r="E52" s="9">
        <v>373.76375000000002</v>
      </c>
      <c r="F52" s="9">
        <v>611.78129999999999</v>
      </c>
      <c r="G52" s="9">
        <v>357.34550000000002</v>
      </c>
      <c r="H52" s="9">
        <v>1245.7891</v>
      </c>
      <c r="I52" s="7">
        <f t="shared" si="6"/>
        <v>0.33458595168739608</v>
      </c>
      <c r="J52" s="7">
        <f t="shared" si="7"/>
        <v>3.1168834353060482</v>
      </c>
      <c r="K52" s="7">
        <f t="shared" si="8"/>
        <v>5.3361550656157695</v>
      </c>
      <c r="L52" s="7">
        <f t="shared" si="9"/>
        <v>1.5306370877703137</v>
      </c>
    </row>
    <row r="53" spans="1:12" ht="15" x14ac:dyDescent="0.2">
      <c r="A53" s="8" t="s">
        <v>58</v>
      </c>
      <c r="B53" s="9">
        <v>8.336665</v>
      </c>
      <c r="C53" s="9">
        <v>125.460596</v>
      </c>
      <c r="D53" s="9">
        <f t="shared" si="5"/>
        <v>15.049254827919798</v>
      </c>
      <c r="E53" s="9">
        <v>12.262681000000001</v>
      </c>
      <c r="F53" s="9">
        <v>16.9521519</v>
      </c>
      <c r="G53" s="9">
        <v>5.0386328999999996</v>
      </c>
      <c r="H53" s="9">
        <v>84.419755699999996</v>
      </c>
      <c r="I53" s="7">
        <f t="shared" si="6"/>
        <v>0.67984032203072065</v>
      </c>
      <c r="J53" s="7">
        <f t="shared" si="7"/>
        <v>7.4008654913008414</v>
      </c>
      <c r="K53" s="7">
        <f t="shared" si="8"/>
        <v>24.899729448438286</v>
      </c>
      <c r="L53" s="7">
        <f t="shared" si="9"/>
        <v>1.4861520856071371</v>
      </c>
    </row>
    <row r="54" spans="1:12" ht="15" x14ac:dyDescent="0.2">
      <c r="A54" s="8" t="s">
        <v>25</v>
      </c>
      <c r="B54" s="9">
        <v>13.84126</v>
      </c>
      <c r="C54" s="9">
        <v>159.6405</v>
      </c>
      <c r="D54" s="9">
        <f t="shared" si="5"/>
        <v>11.533668177608108</v>
      </c>
      <c r="E54" s="9">
        <v>64.012209999999996</v>
      </c>
      <c r="F54" s="9">
        <v>284.7491</v>
      </c>
      <c r="G54" s="9">
        <v>57.150979999999997</v>
      </c>
      <c r="H54" s="9">
        <v>109.70010000000001</v>
      </c>
      <c r="I54" s="7">
        <f t="shared" si="6"/>
        <v>0.21622843516885296</v>
      </c>
      <c r="J54" s="7">
        <f t="shared" si="7"/>
        <v>0.56063566135942133</v>
      </c>
      <c r="K54" s="7">
        <f t="shared" si="8"/>
        <v>2.7933116807445821</v>
      </c>
      <c r="L54" s="7">
        <f t="shared" si="9"/>
        <v>1.4552447992299005</v>
      </c>
    </row>
    <row r="55" spans="1:12" ht="15" x14ac:dyDescent="0.2">
      <c r="A55" s="8" t="s">
        <v>43</v>
      </c>
      <c r="B55" s="9">
        <v>27.895792</v>
      </c>
      <c r="C55" s="9">
        <v>271.04269900000003</v>
      </c>
      <c r="D55" s="9">
        <f t="shared" si="5"/>
        <v>9.7162575273001757</v>
      </c>
      <c r="E55" s="9">
        <v>106.6768</v>
      </c>
      <c r="F55" s="9">
        <v>98.936899999999994</v>
      </c>
      <c r="G55" s="9">
        <v>156.4171</v>
      </c>
      <c r="H55" s="9">
        <v>192.60120000000001</v>
      </c>
      <c r="I55" s="7">
        <f t="shared" si="6"/>
        <v>0.26149820767027132</v>
      </c>
      <c r="J55" s="7">
        <f t="shared" si="7"/>
        <v>2.7395511583645744</v>
      </c>
      <c r="K55" s="7">
        <f t="shared" si="8"/>
        <v>1.732820126443976</v>
      </c>
      <c r="L55" s="7">
        <f t="shared" si="9"/>
        <v>1.4072741966301354</v>
      </c>
    </row>
    <row r="56" spans="1:12" ht="15" x14ac:dyDescent="0.2">
      <c r="A56" s="8" t="s">
        <v>65</v>
      </c>
      <c r="B56" s="9">
        <v>46.353349999999999</v>
      </c>
      <c r="C56" s="9">
        <v>477.37319600000001</v>
      </c>
      <c r="D56" s="9">
        <f t="shared" si="5"/>
        <v>10.298569488505146</v>
      </c>
      <c r="E56" s="9">
        <v>1233.67608</v>
      </c>
      <c r="F56" s="9">
        <v>287.18476700000002</v>
      </c>
      <c r="G56" s="9">
        <v>1507.1904030000001</v>
      </c>
      <c r="H56" s="9">
        <v>344.53149999999999</v>
      </c>
      <c r="I56" s="7">
        <f t="shared" si="6"/>
        <v>3.7573355560237498E-2</v>
      </c>
      <c r="J56" s="7">
        <f t="shared" si="7"/>
        <v>1.6622511040078947</v>
      </c>
      <c r="K56" s="7">
        <f t="shared" si="8"/>
        <v>0.31673051729218049</v>
      </c>
      <c r="L56" s="7">
        <f t="shared" si="9"/>
        <v>1.3855719897890324</v>
      </c>
    </row>
    <row r="57" spans="1:12" ht="15" x14ac:dyDescent="0.2">
      <c r="A57" s="8" t="s">
        <v>8</v>
      </c>
      <c r="B57" s="9">
        <v>13.6899272</v>
      </c>
      <c r="C57" s="9">
        <v>147.41160099999999</v>
      </c>
      <c r="D57" s="9">
        <f t="shared" si="5"/>
        <v>10.767887867219629</v>
      </c>
      <c r="E57" s="9">
        <v>509.03108200000003</v>
      </c>
      <c r="F57" s="9">
        <v>136.76204949999999</v>
      </c>
      <c r="G57" s="9">
        <v>537.21164199999998</v>
      </c>
      <c r="H57" s="9">
        <v>107.36988700000001</v>
      </c>
      <c r="I57" s="7">
        <f t="shared" si="6"/>
        <v>2.6894088954670155E-2</v>
      </c>
      <c r="J57" s="7">
        <f t="shared" si="7"/>
        <v>1.0778692008414221</v>
      </c>
      <c r="K57" s="7">
        <f t="shared" si="8"/>
        <v>0.27440135223279466</v>
      </c>
      <c r="L57" s="7">
        <f t="shared" si="9"/>
        <v>1.3729324405454575</v>
      </c>
    </row>
    <row r="58" spans="1:12" ht="15" x14ac:dyDescent="0.2">
      <c r="A58" s="8" t="s">
        <v>13</v>
      </c>
      <c r="B58" s="9">
        <v>394.722354</v>
      </c>
      <c r="C58" s="9">
        <v>4074.55368</v>
      </c>
      <c r="D58" s="9">
        <f t="shared" si="5"/>
        <v>10.32258152777433</v>
      </c>
      <c r="E58" s="9">
        <v>1504.8963000000001</v>
      </c>
      <c r="F58" s="9">
        <v>1980.6880000000001</v>
      </c>
      <c r="G58" s="9">
        <v>1186.49836</v>
      </c>
      <c r="H58" s="9">
        <v>2969.6674389999998</v>
      </c>
      <c r="I58" s="7">
        <f t="shared" si="6"/>
        <v>0.26229206225040219</v>
      </c>
      <c r="J58" s="7">
        <f t="shared" si="7"/>
        <v>2.0571405895325259</v>
      </c>
      <c r="K58" s="7">
        <f t="shared" si="8"/>
        <v>3.4340997150640815</v>
      </c>
      <c r="L58" s="7">
        <f t="shared" si="9"/>
        <v>1.3720572298735434</v>
      </c>
    </row>
    <row r="59" spans="1:12" ht="15" x14ac:dyDescent="0.2">
      <c r="A59" s="8" t="s">
        <v>12</v>
      </c>
      <c r="B59" s="9">
        <v>170.1437</v>
      </c>
      <c r="C59" s="9">
        <v>2112.1550000000002</v>
      </c>
      <c r="D59" s="9">
        <f t="shared" si="5"/>
        <v>12.413947739469638</v>
      </c>
      <c r="E59" s="9">
        <v>642.62739999999997</v>
      </c>
      <c r="F59" s="9">
        <v>649.48869999999999</v>
      </c>
      <c r="G59" s="9">
        <v>628.29229999999995</v>
      </c>
      <c r="H59" s="9">
        <v>1760.7683</v>
      </c>
      <c r="I59" s="7">
        <f t="shared" si="6"/>
        <v>0.26476259804670638</v>
      </c>
      <c r="J59" s="7">
        <f t="shared" si="7"/>
        <v>3.2520273254946548</v>
      </c>
      <c r="K59" s="7">
        <f t="shared" si="8"/>
        <v>3.3617394324265955</v>
      </c>
      <c r="L59" s="7">
        <f t="shared" si="9"/>
        <v>1.1995644174193734</v>
      </c>
    </row>
    <row r="60" spans="1:12" ht="15" x14ac:dyDescent="0.2">
      <c r="A60" s="8" t="s">
        <v>45</v>
      </c>
      <c r="B60" s="9">
        <v>13.095813</v>
      </c>
      <c r="C60" s="9">
        <v>156.5205</v>
      </c>
      <c r="D60" s="9">
        <f t="shared" si="5"/>
        <v>11.951949833126054</v>
      </c>
      <c r="E60" s="9">
        <v>42.708219999999997</v>
      </c>
      <c r="F60" s="9">
        <v>233.7901</v>
      </c>
      <c r="G60" s="9">
        <v>27.219418000000001</v>
      </c>
      <c r="H60" s="9">
        <v>136.62299999999999</v>
      </c>
      <c r="I60" s="7">
        <f t="shared" si="6"/>
        <v>0.3066344839471184</v>
      </c>
      <c r="J60" s="7">
        <f t="shared" si="7"/>
        <v>0.6694915652972474</v>
      </c>
      <c r="K60" s="7">
        <f t="shared" si="8"/>
        <v>5.7503250069490832</v>
      </c>
      <c r="L60" s="7">
        <f t="shared" si="9"/>
        <v>1.1456379965305989</v>
      </c>
    </row>
    <row r="61" spans="1:12" ht="15" x14ac:dyDescent="0.2">
      <c r="A61" s="8" t="s">
        <v>26</v>
      </c>
      <c r="B61" s="9">
        <v>6.2801326</v>
      </c>
      <c r="C61" s="9">
        <v>102.337243</v>
      </c>
      <c r="D61" s="9">
        <f t="shared" si="5"/>
        <v>16.295395259647862</v>
      </c>
      <c r="E61" s="9">
        <v>27.767064999999999</v>
      </c>
      <c r="F61" s="9">
        <v>44.98603</v>
      </c>
      <c r="G61" s="9">
        <v>2.8530215999999999</v>
      </c>
      <c r="H61" s="9">
        <v>94.598151999999999</v>
      </c>
      <c r="I61" s="7">
        <f t="shared" si="6"/>
        <v>0.22617199909317029</v>
      </c>
      <c r="J61" s="7">
        <f t="shared" si="7"/>
        <v>2.2748671754320173</v>
      </c>
      <c r="K61" s="7">
        <f t="shared" si="8"/>
        <v>35.869775048320697</v>
      </c>
      <c r="L61" s="7">
        <f t="shared" si="9"/>
        <v>1.0818101710908687</v>
      </c>
    </row>
    <row r="62" spans="1:12" ht="15" x14ac:dyDescent="0.2">
      <c r="A62" s="8" t="s">
        <v>17</v>
      </c>
      <c r="B62" s="9">
        <v>29.158567999999999</v>
      </c>
      <c r="C62" s="9">
        <v>281.71436999999997</v>
      </c>
      <c r="D62" s="9">
        <f t="shared" si="5"/>
        <v>9.6614610840971338</v>
      </c>
      <c r="E62" s="9">
        <v>138.20210299999999</v>
      </c>
      <c r="F62" s="9">
        <v>171.60818800000001</v>
      </c>
      <c r="G62" s="9">
        <v>234.2803596</v>
      </c>
      <c r="H62" s="9">
        <v>281.78479800000002</v>
      </c>
      <c r="I62" s="7">
        <f t="shared" si="6"/>
        <v>0.21098498045286621</v>
      </c>
      <c r="J62" s="7">
        <f t="shared" si="7"/>
        <v>1.6416138022505078</v>
      </c>
      <c r="K62" s="7">
        <f t="shared" si="8"/>
        <v>1.2024668669665128</v>
      </c>
      <c r="L62" s="7">
        <f t="shared" si="9"/>
        <v>0.9997500645865216</v>
      </c>
    </row>
    <row r="63" spans="1:12" ht="15" x14ac:dyDescent="0.2">
      <c r="A63" s="8" t="s">
        <v>54</v>
      </c>
      <c r="B63" s="9">
        <v>10.956535000000001</v>
      </c>
      <c r="C63" s="9">
        <v>228.05314000000001</v>
      </c>
      <c r="D63" s="9">
        <f t="shared" si="5"/>
        <v>20.814348696919236</v>
      </c>
      <c r="E63" s="9">
        <v>47.41601</v>
      </c>
      <c r="F63" s="9">
        <v>42.201039999999999</v>
      </c>
      <c r="G63" s="9">
        <v>1.9867459999999999</v>
      </c>
      <c r="H63" s="9">
        <v>229.8526</v>
      </c>
      <c r="I63" s="7">
        <f t="shared" si="6"/>
        <v>0.2310724795274845</v>
      </c>
      <c r="J63" s="7">
        <f t="shared" si="7"/>
        <v>5.4039696652025642</v>
      </c>
      <c r="K63" s="7">
        <f t="shared" si="8"/>
        <v>114.78726520652364</v>
      </c>
      <c r="L63" s="7">
        <f t="shared" si="9"/>
        <v>0.99217124365789211</v>
      </c>
    </row>
    <row r="64" spans="1:12" ht="15" x14ac:dyDescent="0.2">
      <c r="A64" s="8" t="s">
        <v>72</v>
      </c>
      <c r="B64" s="9">
        <v>50.599375999999999</v>
      </c>
      <c r="C64" s="9">
        <v>746.18109500000003</v>
      </c>
      <c r="D64" s="9">
        <f t="shared" si="5"/>
        <v>14.746843814832816</v>
      </c>
      <c r="E64" s="9">
        <v>193.90812</v>
      </c>
      <c r="F64" s="9">
        <v>683.43847000000005</v>
      </c>
      <c r="G64" s="9">
        <v>257.343797</v>
      </c>
      <c r="H64" s="9">
        <v>774.41281489999994</v>
      </c>
      <c r="I64" s="7">
        <f t="shared" si="6"/>
        <v>0.26094511153014116</v>
      </c>
      <c r="J64" s="7">
        <f t="shared" si="7"/>
        <v>1.091804350726701</v>
      </c>
      <c r="K64" s="7">
        <f t="shared" si="8"/>
        <v>2.8995495663724897</v>
      </c>
      <c r="L64" s="7">
        <f t="shared" si="9"/>
        <v>0.96354435340323563</v>
      </c>
    </row>
    <row r="65" spans="1:12" ht="15" x14ac:dyDescent="0.2">
      <c r="A65" s="8" t="s">
        <v>59</v>
      </c>
      <c r="B65" s="9">
        <v>10.650228</v>
      </c>
      <c r="C65" s="9">
        <v>118.57250000000001</v>
      </c>
      <c r="D65" s="9">
        <f t="shared" si="5"/>
        <v>11.13332972777672</v>
      </c>
      <c r="E65" s="9">
        <v>157.06870000000001</v>
      </c>
      <c r="F65" s="9">
        <v>310.39769999999999</v>
      </c>
      <c r="G65" s="9">
        <v>276.15751999999998</v>
      </c>
      <c r="H65" s="9">
        <v>129.88503</v>
      </c>
      <c r="I65" s="7">
        <f t="shared" si="6"/>
        <v>6.7806176532943865E-2</v>
      </c>
      <c r="J65" s="7">
        <f t="shared" si="7"/>
        <v>0.38200186406020409</v>
      </c>
      <c r="K65" s="7">
        <f t="shared" si="8"/>
        <v>0.42936545780104057</v>
      </c>
      <c r="L65" s="7">
        <f t="shared" si="9"/>
        <v>0.91290351166720296</v>
      </c>
    </row>
    <row r="66" spans="1:12" ht="15" x14ac:dyDescent="0.2">
      <c r="A66" s="8" t="s">
        <v>64</v>
      </c>
      <c r="B66" s="9">
        <v>55.154789999999998</v>
      </c>
      <c r="C66" s="9">
        <v>576.34200499999997</v>
      </c>
      <c r="D66" s="9">
        <f t="shared" si="5"/>
        <v>10.44953674921072</v>
      </c>
      <c r="E66" s="9">
        <v>244.67485099999999</v>
      </c>
      <c r="F66" s="9">
        <v>385.41721999999999</v>
      </c>
      <c r="G66" s="9">
        <v>463.05941000000001</v>
      </c>
      <c r="H66" s="9">
        <v>739.029989</v>
      </c>
      <c r="I66" s="7">
        <f t="shared" si="6"/>
        <v>0.22542075646344217</v>
      </c>
      <c r="J66" s="7">
        <f t="shared" si="7"/>
        <v>1.4953717039420293</v>
      </c>
      <c r="K66" s="7">
        <f t="shared" si="8"/>
        <v>1.2446394405417653</v>
      </c>
      <c r="L66" s="7">
        <f t="shared" si="9"/>
        <v>0.77986281149410841</v>
      </c>
    </row>
    <row r="67" spans="1:12" ht="15" x14ac:dyDescent="0.2">
      <c r="A67" s="8" t="s">
        <v>24</v>
      </c>
      <c r="B67" s="9">
        <v>12.590828</v>
      </c>
      <c r="C67" s="9">
        <v>120.8001</v>
      </c>
      <c r="D67" s="9">
        <f t="shared" si="5"/>
        <v>9.5942935603599704</v>
      </c>
      <c r="E67" s="9">
        <v>30.928891</v>
      </c>
      <c r="F67" s="9">
        <v>50.25544</v>
      </c>
      <c r="G67" s="9">
        <v>115.376086</v>
      </c>
      <c r="H67" s="9">
        <v>175.83349999999999</v>
      </c>
      <c r="I67" s="7">
        <f t="shared" si="6"/>
        <v>0.40708953967990641</v>
      </c>
      <c r="J67" s="7">
        <f t="shared" si="7"/>
        <v>2.4037218657323467</v>
      </c>
      <c r="K67" s="7">
        <f t="shared" si="8"/>
        <v>1.0470115964932283</v>
      </c>
      <c r="L67" s="7">
        <f t="shared" si="9"/>
        <v>0.68701413553162516</v>
      </c>
    </row>
    <row r="68" spans="1:12" ht="15" x14ac:dyDescent="0.2">
      <c r="A68" s="8" t="s">
        <v>20</v>
      </c>
      <c r="B68" s="9">
        <v>30.22166</v>
      </c>
      <c r="C68" s="9">
        <v>497.76909999999998</v>
      </c>
      <c r="D68" s="9">
        <f t="shared" si="5"/>
        <v>16.470607504683727</v>
      </c>
      <c r="E68" s="9">
        <v>183.09824</v>
      </c>
      <c r="F68" s="9">
        <v>189.07060000000001</v>
      </c>
      <c r="G68" s="9">
        <v>170.35534999999999</v>
      </c>
      <c r="H68" s="9">
        <v>734.39210000000003</v>
      </c>
      <c r="I68" s="7">
        <f t="shared" si="6"/>
        <v>0.16505707537112316</v>
      </c>
      <c r="J68" s="7">
        <f t="shared" si="7"/>
        <v>2.6327155041555903</v>
      </c>
      <c r="K68" s="7">
        <f t="shared" si="8"/>
        <v>2.9219458032870702</v>
      </c>
      <c r="L68" s="7">
        <f t="shared" si="9"/>
        <v>0.67779745996722995</v>
      </c>
    </row>
    <row r="69" spans="1:12" ht="15" x14ac:dyDescent="0.2">
      <c r="A69" s="8" t="s">
        <v>48</v>
      </c>
      <c r="B69" s="9">
        <v>17.744579999999999</v>
      </c>
      <c r="C69" s="9">
        <v>198.4008</v>
      </c>
      <c r="D69" s="9">
        <f t="shared" ref="D69:D78" si="10">(C69/B69)</f>
        <v>11.180923977913256</v>
      </c>
      <c r="E69" s="9">
        <v>83.523700000000005</v>
      </c>
      <c r="F69" s="9">
        <v>206.32599999999999</v>
      </c>
      <c r="G69" s="9">
        <v>63.643599999999999</v>
      </c>
      <c r="H69" s="9">
        <v>302.22840000000002</v>
      </c>
      <c r="I69" s="7">
        <f t="shared" ref="I69:I78" si="11">(B69/E69)</f>
        <v>0.21244964004228736</v>
      </c>
      <c r="J69" s="7">
        <f t="shared" ref="J69:J78" si="12">(C69/F69)</f>
        <v>0.96158894177175935</v>
      </c>
      <c r="K69" s="7">
        <f t="shared" ref="K69:K78" si="13">(C69/G69)</f>
        <v>3.117372367370796</v>
      </c>
      <c r="L69" s="7">
        <f t="shared" ref="L69:L78" si="14">(C69/H69)</f>
        <v>0.65645981648316298</v>
      </c>
    </row>
    <row r="70" spans="1:12" ht="15" x14ac:dyDescent="0.2">
      <c r="A70" s="8" t="s">
        <v>10</v>
      </c>
      <c r="B70" s="9">
        <v>12.864368000000001</v>
      </c>
      <c r="C70" s="9">
        <v>148.566924</v>
      </c>
      <c r="D70" s="9">
        <f t="shared" si="10"/>
        <v>11.548715335257821</v>
      </c>
      <c r="E70" s="9">
        <v>67.275987000000001</v>
      </c>
      <c r="F70" s="9">
        <v>133.70928000000001</v>
      </c>
      <c r="G70" s="9">
        <v>72.444637</v>
      </c>
      <c r="H70" s="9">
        <v>232.247953</v>
      </c>
      <c r="I70" s="7">
        <f t="shared" si="11"/>
        <v>0.19121782635459514</v>
      </c>
      <c r="J70" s="7">
        <f t="shared" si="12"/>
        <v>1.1111190188145503</v>
      </c>
      <c r="K70" s="7">
        <f t="shared" si="13"/>
        <v>2.0507649724299122</v>
      </c>
      <c r="L70" s="7">
        <f t="shared" si="14"/>
        <v>0.63969099439167076</v>
      </c>
    </row>
    <row r="71" spans="1:12" ht="15" x14ac:dyDescent="0.2">
      <c r="A71" s="8" t="s">
        <v>50</v>
      </c>
      <c r="B71" s="9">
        <v>15.449400000000001</v>
      </c>
      <c r="C71" s="9">
        <v>157.96</v>
      </c>
      <c r="D71" s="9">
        <f t="shared" si="10"/>
        <v>10.224345282017424</v>
      </c>
      <c r="E71" s="9">
        <v>144.143</v>
      </c>
      <c r="F71" s="9">
        <v>104.199</v>
      </c>
      <c r="G71" s="9">
        <v>112.35899999999999</v>
      </c>
      <c r="H71" s="9">
        <v>263.58</v>
      </c>
      <c r="I71" s="7">
        <f t="shared" si="11"/>
        <v>0.10718106324968955</v>
      </c>
      <c r="J71" s="7">
        <f t="shared" si="12"/>
        <v>1.515945450532155</v>
      </c>
      <c r="K71" s="7">
        <f t="shared" si="13"/>
        <v>1.4058508886693546</v>
      </c>
      <c r="L71" s="7">
        <f t="shared" si="14"/>
        <v>0.5992867440625238</v>
      </c>
    </row>
    <row r="72" spans="1:12" ht="15" x14ac:dyDescent="0.2">
      <c r="A72" s="8" t="s">
        <v>0</v>
      </c>
      <c r="B72" s="9">
        <v>9.0811130000000002</v>
      </c>
      <c r="C72" s="9">
        <v>127.90329</v>
      </c>
      <c r="D72" s="9">
        <f t="shared" si="10"/>
        <v>14.084538976665085</v>
      </c>
      <c r="E72" s="9">
        <v>30.952915999999998</v>
      </c>
      <c r="F72" s="9">
        <v>74.274199999999993</v>
      </c>
      <c r="G72" s="9">
        <v>40.876800000000003</v>
      </c>
      <c r="H72" s="9">
        <v>216.19301999999999</v>
      </c>
      <c r="I72" s="7">
        <f t="shared" si="11"/>
        <v>0.29338473312175178</v>
      </c>
      <c r="J72" s="7">
        <f t="shared" si="12"/>
        <v>1.7220419741983086</v>
      </c>
      <c r="K72" s="7">
        <f t="shared" si="13"/>
        <v>3.128994686472522</v>
      </c>
      <c r="L72" s="7">
        <f t="shared" si="14"/>
        <v>0.59161618631350821</v>
      </c>
    </row>
    <row r="73" spans="1:12" ht="15" x14ac:dyDescent="0.2">
      <c r="A73" s="8" t="s">
        <v>44</v>
      </c>
      <c r="B73" s="9">
        <v>49.331310000000002</v>
      </c>
      <c r="C73" s="9">
        <v>482.93238100000002</v>
      </c>
      <c r="D73" s="9">
        <f t="shared" si="10"/>
        <v>9.7895713898536236</v>
      </c>
      <c r="E73" s="9">
        <v>408.778592</v>
      </c>
      <c r="F73" s="9">
        <v>557.75884399999995</v>
      </c>
      <c r="G73" s="9">
        <v>764.304395</v>
      </c>
      <c r="H73" s="9">
        <v>846.88255000000004</v>
      </c>
      <c r="I73" s="7">
        <f t="shared" si="11"/>
        <v>0.12067977865142214</v>
      </c>
      <c r="J73" s="7">
        <f t="shared" si="12"/>
        <v>0.86584441680318758</v>
      </c>
      <c r="K73" s="7">
        <f t="shared" si="13"/>
        <v>0.63185869943872297</v>
      </c>
      <c r="L73" s="7">
        <f t="shared" si="14"/>
        <v>0.57024717418017412</v>
      </c>
    </row>
    <row r="74" spans="1:12" ht="15" x14ac:dyDescent="0.2">
      <c r="A74" s="8" t="s">
        <v>11</v>
      </c>
      <c r="B74" s="9">
        <v>127.2488</v>
      </c>
      <c r="C74" s="9">
        <v>1559.1983</v>
      </c>
      <c r="D74" s="9">
        <f t="shared" si="10"/>
        <v>12.253147377421241</v>
      </c>
      <c r="E74" s="9">
        <v>700.51669000000004</v>
      </c>
      <c r="F74" s="9">
        <v>654.83248000000003</v>
      </c>
      <c r="G74" s="9">
        <v>1050.7188000000001</v>
      </c>
      <c r="H74" s="9">
        <v>2794.46785</v>
      </c>
      <c r="I74" s="7">
        <f t="shared" si="11"/>
        <v>0.18164991900478489</v>
      </c>
      <c r="J74" s="7">
        <f t="shared" si="12"/>
        <v>2.381064390697297</v>
      </c>
      <c r="K74" s="7">
        <f t="shared" si="13"/>
        <v>1.4839349024686719</v>
      </c>
      <c r="L74" s="7">
        <f t="shared" si="14"/>
        <v>0.55795893303979149</v>
      </c>
    </row>
    <row r="75" spans="1:12" ht="15" x14ac:dyDescent="0.2">
      <c r="A75" s="8" t="s">
        <v>29</v>
      </c>
      <c r="B75" s="9">
        <v>15.068659999999999</v>
      </c>
      <c r="C75" s="9">
        <v>221.43029999999999</v>
      </c>
      <c r="D75" s="9">
        <f t="shared" si="10"/>
        <v>14.694757198052116</v>
      </c>
      <c r="E75" s="9">
        <v>116.0831</v>
      </c>
      <c r="F75" s="9">
        <v>183.4136</v>
      </c>
      <c r="G75" s="9">
        <v>178.48240000000001</v>
      </c>
      <c r="H75" s="9">
        <v>445.3965</v>
      </c>
      <c r="I75" s="7">
        <f t="shared" si="11"/>
        <v>0.12980924871923646</v>
      </c>
      <c r="J75" s="7">
        <f t="shared" si="12"/>
        <v>1.2072730702630556</v>
      </c>
      <c r="K75" s="7">
        <f t="shared" si="13"/>
        <v>1.2406282075991806</v>
      </c>
      <c r="L75" s="7">
        <f t="shared" si="14"/>
        <v>0.49715321067857515</v>
      </c>
    </row>
    <row r="76" spans="1:12" ht="15" x14ac:dyDescent="0.2">
      <c r="A76" s="8" t="s">
        <v>52</v>
      </c>
      <c r="B76" s="9">
        <v>25.482900000000001</v>
      </c>
      <c r="C76" s="9">
        <v>313.28899999999999</v>
      </c>
      <c r="D76" s="9">
        <f t="shared" si="10"/>
        <v>12.294087407634137</v>
      </c>
      <c r="E76" s="9">
        <v>95.958100000000002</v>
      </c>
      <c r="F76" s="9">
        <v>179.42400000000001</v>
      </c>
      <c r="G76" s="9">
        <v>42.494199999999999</v>
      </c>
      <c r="H76" s="9">
        <v>677.09500000000003</v>
      </c>
      <c r="I76" s="7">
        <f t="shared" si="11"/>
        <v>0.26556278208926604</v>
      </c>
      <c r="J76" s="7">
        <f t="shared" si="12"/>
        <v>1.7460819065453896</v>
      </c>
      <c r="K76" s="7">
        <f t="shared" si="13"/>
        <v>7.3725120134041822</v>
      </c>
      <c r="L76" s="7">
        <f t="shared" si="14"/>
        <v>0.46269578124192318</v>
      </c>
    </row>
    <row r="77" spans="1:12" ht="15" x14ac:dyDescent="0.2">
      <c r="A77" s="8" t="s">
        <v>61</v>
      </c>
      <c r="B77" s="9">
        <v>14.889139999999999</v>
      </c>
      <c r="C77" s="9">
        <v>163.99459999999999</v>
      </c>
      <c r="D77" s="9">
        <f t="shared" si="10"/>
        <v>11.014376921702663</v>
      </c>
      <c r="E77" s="9">
        <v>92.410799999999995</v>
      </c>
      <c r="F77" s="9">
        <v>108.0206</v>
      </c>
      <c r="G77" s="9">
        <v>138.82769999999999</v>
      </c>
      <c r="H77" s="9">
        <v>412.80709999999999</v>
      </c>
      <c r="I77" s="7">
        <f t="shared" si="11"/>
        <v>0.16111904669151225</v>
      </c>
      <c r="J77" s="7">
        <f t="shared" si="12"/>
        <v>1.5181789399429366</v>
      </c>
      <c r="K77" s="7">
        <f t="shared" si="13"/>
        <v>1.1812815453976404</v>
      </c>
      <c r="L77" s="7">
        <f t="shared" si="14"/>
        <v>0.39726690747324839</v>
      </c>
    </row>
    <row r="78" spans="1:12" ht="15" x14ac:dyDescent="0.2">
      <c r="A78" s="8" t="s">
        <v>27</v>
      </c>
      <c r="B78" s="9">
        <v>49.758600000000001</v>
      </c>
      <c r="C78" s="9">
        <v>514.39300000000003</v>
      </c>
      <c r="D78" s="9">
        <f t="shared" si="10"/>
        <v>10.337770757215839</v>
      </c>
      <c r="E78" s="9">
        <v>266.97699999999998</v>
      </c>
      <c r="F78" s="9">
        <v>217.208</v>
      </c>
      <c r="G78" s="9">
        <v>11.8741</v>
      </c>
      <c r="H78" s="9">
        <v>2261.4899999999998</v>
      </c>
      <c r="I78" s="7">
        <f t="shared" si="11"/>
        <v>0.18637785277383448</v>
      </c>
      <c r="J78" s="7">
        <f t="shared" si="12"/>
        <v>2.368204670177894</v>
      </c>
      <c r="K78" s="7">
        <f t="shared" si="13"/>
        <v>43.32058850776059</v>
      </c>
      <c r="L78" s="7">
        <f t="shared" si="14"/>
        <v>0.22745756116542637</v>
      </c>
    </row>
    <row r="80" spans="1:12" x14ac:dyDescent="0.2">
      <c r="A80" s="3" t="s">
        <v>82</v>
      </c>
    </row>
  </sheetData>
  <sortState xmlns:xlrd2="http://schemas.microsoft.com/office/spreadsheetml/2017/richdata2" ref="A3:L76">
    <sortCondition descending="1" ref="L3:L76"/>
  </sortState>
  <mergeCells count="4">
    <mergeCell ref="B3:C3"/>
    <mergeCell ref="E3:H3"/>
    <mergeCell ref="I3:L3"/>
    <mergeCell ref="A3:A4"/>
  </mergeCells>
  <pageMargins left="0.7" right="0.7" top="0.75" bottom="0.75" header="0.3" footer="0.3"/>
  <pageSetup scale="9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hen</dc:creator>
  <cp:lastModifiedBy>Microsoft Office User</cp:lastModifiedBy>
  <cp:lastPrinted>2021-01-15T23:15:27Z</cp:lastPrinted>
  <dcterms:created xsi:type="dcterms:W3CDTF">2013-04-17T21:33:27Z</dcterms:created>
  <dcterms:modified xsi:type="dcterms:W3CDTF">2021-10-27T17:21:45Z</dcterms:modified>
</cp:coreProperties>
</file>